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45" windowHeight="9765" firstSheet="17" activeTab="21"/>
  </bookViews>
  <sheets>
    <sheet name="Chenghua District" sheetId="1" r:id="rId1"/>
    <sheet name=" Chongzhou City" sheetId="2" r:id="rId2"/>
    <sheet name="Dayi County" sheetId="3" r:id="rId3"/>
    <sheet name="Dujiangyan City" sheetId="4" r:id="rId4"/>
    <sheet name="High-Tech District" sheetId="5" r:id="rId5"/>
    <sheet name="Jianyang City" sheetId="6" r:id="rId6"/>
    <sheet name="Jinniu District" sheetId="7" r:id="rId7"/>
    <sheet name="Jintang County" sheetId="8" r:id="rId8"/>
    <sheet name="Jinjiang District" sheetId="9" r:id="rId9"/>
    <sheet name="Longquanyi District" sheetId="10" r:id="rId10"/>
    <sheet name="Pengzhou City" sheetId="11" r:id="rId11"/>
    <sheet name="Pidu District" sheetId="12" r:id="rId12"/>
    <sheet name="Pujiang County" sheetId="13" r:id="rId13"/>
    <sheet name="Qingbaijiang District" sheetId="14" r:id="rId14"/>
    <sheet name="Qingyang District" sheetId="15" r:id="rId15"/>
    <sheet name="Qionglai City" sheetId="16" r:id="rId16"/>
    <sheet name="Shuangliu District" sheetId="17" r:id="rId17"/>
    <sheet name="Tianfu New District " sheetId="18" r:id="rId18"/>
    <sheet name="Wenjiang District" sheetId="19" r:id="rId19"/>
    <sheet name="Wuhou District" sheetId="20" r:id="rId20"/>
    <sheet name="Xindu District" sheetId="21" r:id="rId21"/>
    <sheet name="Xinjin District" sheetId="22" r:id="rId22"/>
  </sheets>
  <calcPr calcId="144525"/>
</workbook>
</file>

<file path=xl/sharedStrings.xml><?xml version="1.0" encoding="utf-8"?>
<sst xmlns="http://schemas.openxmlformats.org/spreadsheetml/2006/main" count="1276" uniqueCount="16">
  <si>
    <t>Month</t>
  </si>
  <si>
    <t>Environment Type</t>
  </si>
  <si>
    <t>Number of Traps Deployed</t>
  </si>
  <si>
    <t xml:space="preserve">No. of Mosquitoes Captured </t>
  </si>
  <si>
    <t xml:space="preserve">Mosquito Density (per trap-night) </t>
  </si>
  <si>
    <t xml:space="preserve">Cx. quinquefasciatus </t>
  </si>
  <si>
    <t xml:space="preserve">Cx. tritaeniorhynchus </t>
  </si>
  <si>
    <t xml:space="preserve">Ae. albopictus </t>
  </si>
  <si>
    <t xml:space="preserve">Ae. aegypti </t>
  </si>
  <si>
    <t xml:space="preserve">An. sinensis </t>
  </si>
  <si>
    <r>
      <rPr>
        <sz val="12"/>
        <color rgb="FF0F1115"/>
        <rFont val="Segoe UI"/>
        <charset val="134"/>
      </rPr>
      <t> </t>
    </r>
    <r>
      <rPr>
        <sz val="12"/>
        <color rgb="FF0F1115"/>
        <rFont val="Segoe UI"/>
        <charset val="134"/>
      </rPr>
      <t>Residential Area</t>
    </r>
  </si>
  <si>
    <t>Park</t>
  </si>
  <si>
    <t>Hospital</t>
  </si>
  <si>
    <t>Farmstead</t>
  </si>
  <si>
    <t>Livestock Shelter</t>
  </si>
  <si>
    <t>Total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0_ "/>
  </numFmts>
  <fonts count="23">
    <font>
      <sz val="11"/>
      <color theme="1"/>
      <name val="宋体"/>
      <charset val="134"/>
      <scheme val="minor"/>
    </font>
    <font>
      <sz val="11.25"/>
      <color rgb="FF0F1115"/>
      <name val="Segoe UI"/>
      <charset val="134"/>
    </font>
    <font>
      <sz val="12"/>
      <name val="Microsoft YaHei UI"/>
      <charset val="134"/>
    </font>
    <font>
      <sz val="12"/>
      <color rgb="FF0F1115"/>
      <name val="Segoe UI"/>
      <charset val="134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21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4" borderId="1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2" borderId="17" applyNumberFormat="0" applyFont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2" fillId="0" borderId="14" applyNumberFormat="0" applyFill="0" applyAlignment="0" applyProtection="0">
      <alignment vertical="center"/>
    </xf>
    <xf numFmtId="0" fontId="6" fillId="0" borderId="14" applyNumberFormat="0" applyFill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8" fillId="0" borderId="19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7" fillId="3" borderId="15" applyNumberFormat="0" applyAlignment="0" applyProtection="0">
      <alignment vertical="center"/>
    </xf>
    <xf numFmtId="0" fontId="14" fillId="3" borderId="16" applyNumberFormat="0" applyAlignment="0" applyProtection="0">
      <alignment vertical="center"/>
    </xf>
    <xf numFmtId="0" fontId="5" fillId="2" borderId="13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5" fillId="0" borderId="18" applyNumberFormat="0" applyFill="0" applyAlignment="0" applyProtection="0">
      <alignment vertical="center"/>
    </xf>
    <xf numFmtId="0" fontId="20" fillId="0" borderId="20" applyNumberFormat="0" applyFill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 wrapText="1"/>
    </xf>
    <xf numFmtId="176" fontId="2" fillId="0" borderId="3" xfId="0" applyNumberFormat="1" applyFont="1" applyFill="1" applyBorder="1" applyAlignment="1">
      <alignment horizontal="center" vertical="top" wrapText="1"/>
    </xf>
    <xf numFmtId="0" fontId="2" fillId="0" borderId="4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wrapText="1"/>
    </xf>
    <xf numFmtId="0" fontId="2" fillId="0" borderId="5" xfId="0" applyFont="1" applyFill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top" wrapText="1"/>
    </xf>
    <xf numFmtId="0" fontId="2" fillId="0" borderId="8" xfId="0" applyFont="1" applyFill="1" applyBorder="1" applyAlignment="1">
      <alignment horizontal="center" vertical="top" wrapText="1"/>
    </xf>
    <xf numFmtId="0" fontId="2" fillId="0" borderId="9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wrapText="1"/>
    </xf>
    <xf numFmtId="0" fontId="2" fillId="0" borderId="6" xfId="0" applyFont="1" applyFill="1" applyBorder="1" applyAlignment="1">
      <alignment horizontal="center" vertical="top" wrapText="1"/>
    </xf>
    <xf numFmtId="0" fontId="2" fillId="0" borderId="10" xfId="0" applyFont="1" applyFill="1" applyBorder="1" applyAlignment="1">
      <alignment horizontal="center" vertical="center"/>
    </xf>
    <xf numFmtId="0" fontId="3" fillId="0" borderId="3" xfId="0" applyFont="1" applyBorder="1" applyAlignment="1">
      <alignment vertical="center"/>
    </xf>
    <xf numFmtId="177" fontId="2" fillId="0" borderId="11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/>
    </xf>
    <xf numFmtId="176" fontId="2" fillId="0" borderId="3" xfId="0" applyNumberFormat="1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 vertical="center"/>
    </xf>
    <xf numFmtId="0" fontId="3" fillId="0" borderId="3" xfId="0" applyFont="1" applyBorder="1">
      <alignment vertical="center"/>
    </xf>
    <xf numFmtId="177" fontId="2" fillId="0" borderId="10" xfId="0" applyNumberFormat="1" applyFont="1" applyFill="1" applyBorder="1" applyAlignment="1">
      <alignment horizontal="center"/>
    </xf>
    <xf numFmtId="177" fontId="2" fillId="0" borderId="12" xfId="0" applyNumberFormat="1" applyFont="1" applyFill="1" applyBorder="1" applyAlignment="1">
      <alignment horizontal="center"/>
    </xf>
    <xf numFmtId="0" fontId="2" fillId="0" borderId="3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2" fillId="0" borderId="8" xfId="0" applyFont="1" applyFill="1" applyBorder="1" applyAlignment="1">
      <alignment horizontal="center" vertical="center"/>
    </xf>
    <xf numFmtId="177" fontId="2" fillId="0" borderId="3" xfId="0" applyNumberFormat="1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5" Type="http://schemas.openxmlformats.org/officeDocument/2006/relationships/sharedStrings" Target="sharedStrings.xml"/><Relationship Id="rId24" Type="http://schemas.openxmlformats.org/officeDocument/2006/relationships/styles" Target="styles.xml"/><Relationship Id="rId23" Type="http://schemas.openxmlformats.org/officeDocument/2006/relationships/theme" Target="theme/theme1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0</v>
      </c>
      <c r="E3" s="18">
        <f t="shared" ref="E3:E50" si="1">D3/C3</f>
        <v>0</v>
      </c>
      <c r="F3" s="17">
        <v>0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0</v>
      </c>
      <c r="E4" s="18">
        <f t="shared" si="1"/>
        <v>0</v>
      </c>
      <c r="F4" s="17">
        <v>0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17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0</v>
      </c>
      <c r="E6" s="18">
        <f t="shared" si="1"/>
        <v>0</v>
      </c>
      <c r="F6" s="23">
        <v>0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0</v>
      </c>
      <c r="E8" s="18">
        <f t="shared" si="1"/>
        <v>0</v>
      </c>
      <c r="F8" s="26">
        <f t="shared" si="2"/>
        <v>0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3</v>
      </c>
      <c r="E9" s="18">
        <f t="shared" si="1"/>
        <v>1.5</v>
      </c>
      <c r="F9" s="17">
        <v>3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</v>
      </c>
      <c r="E10" s="18">
        <f t="shared" si="1"/>
        <v>0.5</v>
      </c>
      <c r="F10" s="17">
        <v>1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2</v>
      </c>
      <c r="E11" s="18">
        <f t="shared" si="1"/>
        <v>1</v>
      </c>
      <c r="F11" s="17">
        <v>2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18</v>
      </c>
      <c r="E12" s="18">
        <f t="shared" si="1"/>
        <v>9</v>
      </c>
      <c r="F12" s="23">
        <v>18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24</v>
      </c>
      <c r="E14" s="18">
        <f t="shared" si="1"/>
        <v>2.4</v>
      </c>
      <c r="F14" s="26">
        <f t="shared" si="4"/>
        <v>24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4</v>
      </c>
      <c r="E15" s="18">
        <f t="shared" si="1"/>
        <v>2</v>
      </c>
      <c r="F15" s="17">
        <v>3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6</v>
      </c>
      <c r="E16" s="18">
        <f t="shared" si="1"/>
        <v>3</v>
      </c>
      <c r="F16" s="17">
        <v>5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11</v>
      </c>
      <c r="E17" s="18">
        <f t="shared" si="1"/>
        <v>5.5</v>
      </c>
      <c r="F17" s="17">
        <v>11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19</v>
      </c>
      <c r="E18" s="18">
        <f t="shared" si="1"/>
        <v>9.5</v>
      </c>
      <c r="F18" s="23">
        <v>19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0</v>
      </c>
      <c r="E19" s="18">
        <f t="shared" si="1"/>
        <v>0</v>
      </c>
      <c r="F19" s="23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40</v>
      </c>
      <c r="E20" s="18">
        <f t="shared" si="1"/>
        <v>4</v>
      </c>
      <c r="F20" s="26">
        <f t="shared" si="6"/>
        <v>38</v>
      </c>
      <c r="G20" s="19">
        <f t="shared" si="6"/>
        <v>0</v>
      </c>
      <c r="H20" s="19">
        <f t="shared" si="6"/>
        <v>2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6</v>
      </c>
      <c r="E21" s="18">
        <f t="shared" si="1"/>
        <v>3</v>
      </c>
      <c r="F21" s="17">
        <v>5</v>
      </c>
      <c r="G21" s="19">
        <v>0</v>
      </c>
      <c r="H21" s="19">
        <v>1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3</v>
      </c>
      <c r="E22" s="18">
        <f t="shared" si="1"/>
        <v>1.5</v>
      </c>
      <c r="F22" s="17">
        <v>2</v>
      </c>
      <c r="G22" s="19">
        <v>0</v>
      </c>
      <c r="H22" s="19">
        <v>1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3</v>
      </c>
      <c r="E23" s="18">
        <f t="shared" si="1"/>
        <v>1.5</v>
      </c>
      <c r="F23" s="17">
        <v>3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2</v>
      </c>
      <c r="E24" s="18">
        <f t="shared" si="1"/>
        <v>1</v>
      </c>
      <c r="F24" s="23">
        <v>2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0</v>
      </c>
      <c r="E25" s="18">
        <f t="shared" si="1"/>
        <v>0</v>
      </c>
      <c r="F25" s="23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14</v>
      </c>
      <c r="E26" s="18">
        <f t="shared" si="1"/>
        <v>1.4</v>
      </c>
      <c r="F26" s="26">
        <f t="shared" si="8"/>
        <v>12</v>
      </c>
      <c r="G26" s="19">
        <f t="shared" si="8"/>
        <v>0</v>
      </c>
      <c r="H26" s="19">
        <f t="shared" si="8"/>
        <v>2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4</v>
      </c>
      <c r="E27" s="18">
        <f t="shared" si="1"/>
        <v>2</v>
      </c>
      <c r="F27" s="17">
        <v>4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4</v>
      </c>
      <c r="E28" s="18">
        <f t="shared" si="1"/>
        <v>2</v>
      </c>
      <c r="F28" s="17">
        <v>4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5</v>
      </c>
      <c r="E29" s="18">
        <f t="shared" si="1"/>
        <v>2.5</v>
      </c>
      <c r="F29" s="17">
        <v>5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23</v>
      </c>
      <c r="E30" s="18">
        <f t="shared" si="1"/>
        <v>11.5</v>
      </c>
      <c r="F30" s="23">
        <v>16</v>
      </c>
      <c r="G30" s="19">
        <v>7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0</v>
      </c>
      <c r="E31" s="18">
        <f t="shared" si="1"/>
        <v>0</v>
      </c>
      <c r="F31" s="23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36</v>
      </c>
      <c r="E32" s="18">
        <f t="shared" si="1"/>
        <v>3.6</v>
      </c>
      <c r="F32" s="26">
        <f t="shared" si="10"/>
        <v>29</v>
      </c>
      <c r="G32" s="19">
        <f t="shared" si="10"/>
        <v>7</v>
      </c>
      <c r="H32" s="19">
        <f t="shared" si="10"/>
        <v>0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</v>
      </c>
      <c r="E33" s="18">
        <f t="shared" si="1"/>
        <v>0.5</v>
      </c>
      <c r="F33" s="17">
        <v>1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1</v>
      </c>
      <c r="E34" s="18">
        <f t="shared" si="1"/>
        <v>0.5</v>
      </c>
      <c r="F34" s="17">
        <v>1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17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8</v>
      </c>
      <c r="E36" s="18">
        <f t="shared" si="1"/>
        <v>4</v>
      </c>
      <c r="F36" s="23">
        <v>8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0</v>
      </c>
      <c r="E37" s="18">
        <f t="shared" si="1"/>
        <v>0</v>
      </c>
      <c r="F37" s="23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10</v>
      </c>
      <c r="E38" s="18">
        <f t="shared" si="1"/>
        <v>1</v>
      </c>
      <c r="F38" s="26">
        <f t="shared" si="12"/>
        <v>10</v>
      </c>
      <c r="G38" s="19">
        <f t="shared" si="12"/>
        <v>0</v>
      </c>
      <c r="H38" s="19">
        <f t="shared" si="12"/>
        <v>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4</v>
      </c>
      <c r="E39" s="18">
        <f t="shared" si="1"/>
        <v>2</v>
      </c>
      <c r="F39" s="17">
        <v>4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1</v>
      </c>
      <c r="E40" s="18">
        <f t="shared" si="1"/>
        <v>0.5</v>
      </c>
      <c r="F40" s="17">
        <v>1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0</v>
      </c>
      <c r="E41" s="18">
        <f t="shared" si="1"/>
        <v>0</v>
      </c>
      <c r="F41" s="17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12</v>
      </c>
      <c r="E42" s="18">
        <f t="shared" si="1"/>
        <v>6</v>
      </c>
      <c r="F42" s="23">
        <v>8</v>
      </c>
      <c r="G42" s="19">
        <v>1</v>
      </c>
      <c r="H42" s="19">
        <v>0</v>
      </c>
      <c r="I42" s="19"/>
      <c r="J42" s="19">
        <v>3</v>
      </c>
    </row>
    <row r="43" ht="17.25" spans="1:10">
      <c r="A43" s="14"/>
      <c r="B43" s="24" t="s">
        <v>14</v>
      </c>
      <c r="C43" s="21">
        <v>2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7</v>
      </c>
      <c r="E44" s="18">
        <f t="shared" si="1"/>
        <v>1.7</v>
      </c>
      <c r="F44" s="26">
        <f t="shared" si="14"/>
        <v>13</v>
      </c>
      <c r="G44" s="19">
        <f t="shared" si="14"/>
        <v>1</v>
      </c>
      <c r="H44" s="19">
        <f t="shared" si="14"/>
        <v>0</v>
      </c>
      <c r="I44" s="19">
        <f t="shared" si="14"/>
        <v>0</v>
      </c>
      <c r="J44" s="19">
        <f t="shared" si="14"/>
        <v>3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17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1</v>
      </c>
      <c r="E46" s="18">
        <f t="shared" si="1"/>
        <v>0.5</v>
      </c>
      <c r="F46" s="17">
        <v>1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13</v>
      </c>
      <c r="E48" s="18">
        <f t="shared" si="1"/>
        <v>6.5</v>
      </c>
      <c r="F48" s="23">
        <v>9</v>
      </c>
      <c r="G48" s="19">
        <v>1</v>
      </c>
      <c r="H48" s="19">
        <v>0</v>
      </c>
      <c r="I48" s="19"/>
      <c r="J48" s="19">
        <v>3</v>
      </c>
    </row>
    <row r="49" ht="17.25" spans="1:10">
      <c r="A49" s="14"/>
      <c r="B49" s="24" t="s">
        <v>14</v>
      </c>
      <c r="C49" s="21">
        <v>2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14</v>
      </c>
      <c r="E50" s="18">
        <f t="shared" si="1"/>
        <v>1.4</v>
      </c>
      <c r="F50" s="26">
        <f t="shared" si="16"/>
        <v>10</v>
      </c>
      <c r="G50" s="19">
        <f t="shared" si="16"/>
        <v>1</v>
      </c>
      <c r="H50" s="19">
        <f t="shared" si="16"/>
        <v>0</v>
      </c>
      <c r="I50" s="19">
        <f t="shared" si="16"/>
        <v>0</v>
      </c>
      <c r="J50" s="19">
        <f t="shared" si="16"/>
        <v>3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</v>
      </c>
      <c r="E3" s="18">
        <f t="shared" ref="E3:E50" si="1">D3/C3</f>
        <v>0.5</v>
      </c>
      <c r="F3" s="17">
        <v>1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2</v>
      </c>
      <c r="E4" s="18">
        <f t="shared" si="1"/>
        <v>1</v>
      </c>
      <c r="F4" s="17">
        <v>2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6</v>
      </c>
      <c r="E5" s="18">
        <f t="shared" si="1"/>
        <v>3</v>
      </c>
      <c r="F5" s="17">
        <v>6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3</v>
      </c>
      <c r="E6" s="18">
        <f t="shared" si="1"/>
        <v>1.5</v>
      </c>
      <c r="F6" s="23">
        <v>3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12</v>
      </c>
      <c r="E8" s="18">
        <f t="shared" si="1"/>
        <v>1.2</v>
      </c>
      <c r="F8" s="26">
        <f t="shared" si="2"/>
        <v>12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</v>
      </c>
      <c r="E9" s="18">
        <f t="shared" si="1"/>
        <v>0.5</v>
      </c>
      <c r="F9" s="17">
        <v>1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</v>
      </c>
      <c r="E10" s="18">
        <f t="shared" si="1"/>
        <v>0.5</v>
      </c>
      <c r="F10" s="17">
        <v>1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3</v>
      </c>
      <c r="E11" s="18">
        <f t="shared" si="1"/>
        <v>1.5</v>
      </c>
      <c r="F11" s="17">
        <v>3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5</v>
      </c>
      <c r="E12" s="18">
        <f t="shared" si="1"/>
        <v>2.5</v>
      </c>
      <c r="F12" s="23">
        <v>5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10</v>
      </c>
      <c r="E14" s="18">
        <f t="shared" si="1"/>
        <v>1</v>
      </c>
      <c r="F14" s="26">
        <f t="shared" si="4"/>
        <v>10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4</v>
      </c>
      <c r="E15" s="18">
        <f t="shared" si="1"/>
        <v>2</v>
      </c>
      <c r="F15" s="17">
        <v>4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4</v>
      </c>
      <c r="E16" s="18">
        <f t="shared" si="1"/>
        <v>2</v>
      </c>
      <c r="F16" s="17">
        <v>4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2</v>
      </c>
      <c r="E17" s="18">
        <f t="shared" si="1"/>
        <v>1</v>
      </c>
      <c r="F17" s="17">
        <v>2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21</v>
      </c>
      <c r="E18" s="18">
        <f t="shared" si="1"/>
        <v>10.5</v>
      </c>
      <c r="F18" s="23">
        <v>20</v>
      </c>
      <c r="G18" s="19">
        <v>1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0</v>
      </c>
      <c r="E19" s="18">
        <f t="shared" si="1"/>
        <v>0</v>
      </c>
      <c r="F19" s="23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31</v>
      </c>
      <c r="E20" s="18">
        <f t="shared" si="1"/>
        <v>3.1</v>
      </c>
      <c r="F20" s="26">
        <f t="shared" si="6"/>
        <v>30</v>
      </c>
      <c r="G20" s="19">
        <f t="shared" si="6"/>
        <v>1</v>
      </c>
      <c r="H20" s="19">
        <f t="shared" si="6"/>
        <v>0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3</v>
      </c>
      <c r="E21" s="18">
        <f t="shared" si="1"/>
        <v>1.5</v>
      </c>
      <c r="F21" s="17">
        <v>3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2</v>
      </c>
      <c r="E22" s="18">
        <f t="shared" si="1"/>
        <v>1</v>
      </c>
      <c r="F22" s="17">
        <v>1</v>
      </c>
      <c r="G22" s="19">
        <v>1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3</v>
      </c>
      <c r="E23" s="18">
        <f t="shared" si="1"/>
        <v>1.5</v>
      </c>
      <c r="F23" s="17">
        <v>3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8</v>
      </c>
      <c r="E24" s="18">
        <f t="shared" si="1"/>
        <v>4</v>
      </c>
      <c r="F24" s="23">
        <v>6</v>
      </c>
      <c r="G24" s="19">
        <v>0</v>
      </c>
      <c r="H24" s="19">
        <v>0</v>
      </c>
      <c r="I24" s="19"/>
      <c r="J24" s="19">
        <v>2</v>
      </c>
    </row>
    <row r="25" ht="17.25" spans="1:10">
      <c r="A25" s="14"/>
      <c r="B25" s="24" t="s">
        <v>14</v>
      </c>
      <c r="C25" s="21">
        <v>2</v>
      </c>
      <c r="D25" s="17">
        <f t="shared" si="7"/>
        <v>0</v>
      </c>
      <c r="E25" s="18">
        <f t="shared" si="1"/>
        <v>0</v>
      </c>
      <c r="F25" s="23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16</v>
      </c>
      <c r="E26" s="18">
        <f t="shared" si="1"/>
        <v>1.6</v>
      </c>
      <c r="F26" s="26">
        <f t="shared" si="8"/>
        <v>13</v>
      </c>
      <c r="G26" s="19">
        <f t="shared" si="8"/>
        <v>1</v>
      </c>
      <c r="H26" s="19">
        <f t="shared" si="8"/>
        <v>0</v>
      </c>
      <c r="I26" s="19">
        <f t="shared" si="8"/>
        <v>0</v>
      </c>
      <c r="J26" s="19">
        <f t="shared" si="8"/>
        <v>2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4</v>
      </c>
      <c r="E27" s="18">
        <f t="shared" si="1"/>
        <v>2</v>
      </c>
      <c r="F27" s="17">
        <v>4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4</v>
      </c>
      <c r="E28" s="18">
        <f t="shared" si="1"/>
        <v>2</v>
      </c>
      <c r="F28" s="17">
        <v>4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1</v>
      </c>
      <c r="E29" s="18">
        <f t="shared" si="1"/>
        <v>0.5</v>
      </c>
      <c r="F29" s="17">
        <v>1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11</v>
      </c>
      <c r="E30" s="18">
        <f t="shared" si="1"/>
        <v>5.5</v>
      </c>
      <c r="F30" s="23">
        <v>11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0</v>
      </c>
      <c r="E31" s="18">
        <f t="shared" si="1"/>
        <v>0</v>
      </c>
      <c r="F31" s="23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20</v>
      </c>
      <c r="E32" s="18">
        <f t="shared" si="1"/>
        <v>2</v>
      </c>
      <c r="F32" s="26">
        <f t="shared" si="10"/>
        <v>20</v>
      </c>
      <c r="G32" s="19">
        <f t="shared" si="10"/>
        <v>0</v>
      </c>
      <c r="H32" s="19">
        <f t="shared" si="10"/>
        <v>0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3</v>
      </c>
      <c r="E33" s="18">
        <f t="shared" si="1"/>
        <v>1.5</v>
      </c>
      <c r="F33" s="17">
        <v>3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17">
        <v>2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1</v>
      </c>
      <c r="E35" s="18">
        <f t="shared" si="1"/>
        <v>0.5</v>
      </c>
      <c r="F35" s="17">
        <v>1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5</v>
      </c>
      <c r="E36" s="18">
        <f t="shared" si="1"/>
        <v>2.5</v>
      </c>
      <c r="F36" s="23">
        <v>5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0</v>
      </c>
      <c r="E37" s="18">
        <f t="shared" si="1"/>
        <v>0</v>
      </c>
      <c r="F37" s="23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11</v>
      </c>
      <c r="E38" s="18">
        <f t="shared" si="1"/>
        <v>1.1</v>
      </c>
      <c r="F38" s="26">
        <f t="shared" si="12"/>
        <v>11</v>
      </c>
      <c r="G38" s="19">
        <f t="shared" si="12"/>
        <v>0</v>
      </c>
      <c r="H38" s="19">
        <f t="shared" si="12"/>
        <v>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5</v>
      </c>
      <c r="E39" s="18">
        <f t="shared" si="1"/>
        <v>2.5</v>
      </c>
      <c r="F39" s="17">
        <v>5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3</v>
      </c>
      <c r="E40" s="18">
        <f t="shared" si="1"/>
        <v>1.5</v>
      </c>
      <c r="F40" s="17">
        <v>3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2</v>
      </c>
      <c r="E41" s="18">
        <f t="shared" si="1"/>
        <v>1</v>
      </c>
      <c r="F41" s="17">
        <v>2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0</v>
      </c>
      <c r="E42" s="18">
        <f t="shared" si="1"/>
        <v>0</v>
      </c>
      <c r="F42" s="23">
        <v>0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0</v>
      </c>
      <c r="E44" s="18">
        <f t="shared" si="1"/>
        <v>1</v>
      </c>
      <c r="F44" s="26">
        <f t="shared" si="14"/>
        <v>10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6</v>
      </c>
      <c r="E45" s="18">
        <f t="shared" si="1"/>
        <v>3</v>
      </c>
      <c r="F45" s="17">
        <v>6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2</v>
      </c>
      <c r="E46" s="18">
        <f t="shared" si="1"/>
        <v>1</v>
      </c>
      <c r="F46" s="17">
        <v>2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2</v>
      </c>
      <c r="E47" s="18">
        <f t="shared" si="1"/>
        <v>1</v>
      </c>
      <c r="F47" s="17">
        <v>2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2</v>
      </c>
      <c r="E48" s="18">
        <f t="shared" si="1"/>
        <v>1</v>
      </c>
      <c r="F48" s="23">
        <v>0</v>
      </c>
      <c r="G48" s="19">
        <v>2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12</v>
      </c>
      <c r="E50" s="18">
        <f t="shared" si="1"/>
        <v>1.2</v>
      </c>
      <c r="F50" s="26">
        <f t="shared" si="16"/>
        <v>10</v>
      </c>
      <c r="G50" s="19">
        <f t="shared" si="16"/>
        <v>2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17">
        <v>4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5</v>
      </c>
      <c r="E4" s="18">
        <f t="shared" si="1"/>
        <v>2.5</v>
      </c>
      <c r="F4" s="17">
        <v>5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9</v>
      </c>
      <c r="E5" s="18">
        <f t="shared" si="1"/>
        <v>4.5</v>
      </c>
      <c r="F5" s="17">
        <v>9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0</v>
      </c>
      <c r="E6" s="18">
        <f t="shared" si="1"/>
        <v>0</v>
      </c>
      <c r="F6" s="23">
        <v>0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18</v>
      </c>
      <c r="E8" s="18">
        <f t="shared" si="1"/>
        <v>1.8</v>
      </c>
      <c r="F8" s="26">
        <f t="shared" si="2"/>
        <v>18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3</v>
      </c>
      <c r="E9" s="18">
        <f t="shared" si="1"/>
        <v>1.5</v>
      </c>
      <c r="F9" s="17">
        <v>3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7</v>
      </c>
      <c r="E10" s="18">
        <f t="shared" si="1"/>
        <v>3.5</v>
      </c>
      <c r="F10" s="17">
        <v>7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2</v>
      </c>
      <c r="E11" s="18">
        <f t="shared" si="1"/>
        <v>1</v>
      </c>
      <c r="F11" s="17">
        <v>2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3</v>
      </c>
      <c r="E12" s="18">
        <f t="shared" si="1"/>
        <v>1.5</v>
      </c>
      <c r="F12" s="23">
        <v>3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6</v>
      </c>
      <c r="E13" s="18">
        <f t="shared" si="1"/>
        <v>3</v>
      </c>
      <c r="F13" s="23">
        <v>6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21</v>
      </c>
      <c r="E14" s="18">
        <f t="shared" si="1"/>
        <v>2.1</v>
      </c>
      <c r="F14" s="26">
        <f t="shared" si="4"/>
        <v>21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3</v>
      </c>
      <c r="E15" s="18">
        <f t="shared" si="1"/>
        <v>1.5</v>
      </c>
      <c r="F15" s="17">
        <v>2</v>
      </c>
      <c r="G15" s="19">
        <v>1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4</v>
      </c>
      <c r="E16" s="18">
        <f t="shared" si="1"/>
        <v>2</v>
      </c>
      <c r="F16" s="17">
        <v>4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0</v>
      </c>
      <c r="E17" s="18">
        <f t="shared" si="1"/>
        <v>0</v>
      </c>
      <c r="F17" s="17">
        <v>0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5</v>
      </c>
      <c r="E18" s="18">
        <f t="shared" si="1"/>
        <v>2.5</v>
      </c>
      <c r="F18" s="23">
        <v>2</v>
      </c>
      <c r="G18" s="19">
        <v>3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21</v>
      </c>
      <c r="E19" s="18">
        <f t="shared" si="1"/>
        <v>10.5</v>
      </c>
      <c r="F19" s="23">
        <v>10</v>
      </c>
      <c r="G19" s="19">
        <v>11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33</v>
      </c>
      <c r="E20" s="18">
        <f t="shared" si="1"/>
        <v>3.3</v>
      </c>
      <c r="F20" s="26">
        <f t="shared" si="6"/>
        <v>18</v>
      </c>
      <c r="G20" s="19">
        <f t="shared" si="6"/>
        <v>15</v>
      </c>
      <c r="H20" s="19">
        <f t="shared" si="6"/>
        <v>0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2</v>
      </c>
      <c r="E21" s="18">
        <f t="shared" si="1"/>
        <v>1</v>
      </c>
      <c r="F21" s="17">
        <v>2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0</v>
      </c>
      <c r="E22" s="18">
        <f t="shared" si="1"/>
        <v>0</v>
      </c>
      <c r="F22" s="17">
        <v>0</v>
      </c>
      <c r="G22" s="19">
        <v>0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</v>
      </c>
      <c r="E23" s="18">
        <f t="shared" si="1"/>
        <v>0.5</v>
      </c>
      <c r="F23" s="17">
        <v>1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16</v>
      </c>
      <c r="E24" s="18">
        <f t="shared" si="1"/>
        <v>8</v>
      </c>
      <c r="F24" s="23">
        <v>12</v>
      </c>
      <c r="G24" s="19">
        <v>4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21</v>
      </c>
      <c r="E25" s="18">
        <f t="shared" si="1"/>
        <v>10.5</v>
      </c>
      <c r="F25" s="23">
        <v>16</v>
      </c>
      <c r="G25" s="19">
        <v>5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40</v>
      </c>
      <c r="E26" s="18">
        <f t="shared" si="1"/>
        <v>4</v>
      </c>
      <c r="F26" s="26">
        <f t="shared" si="8"/>
        <v>31</v>
      </c>
      <c r="G26" s="19">
        <f t="shared" si="8"/>
        <v>9</v>
      </c>
      <c r="H26" s="19">
        <f t="shared" si="8"/>
        <v>0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2</v>
      </c>
      <c r="E27" s="18">
        <f t="shared" si="1"/>
        <v>1</v>
      </c>
      <c r="F27" s="17">
        <v>2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5</v>
      </c>
      <c r="E28" s="18">
        <f t="shared" si="1"/>
        <v>2.5</v>
      </c>
      <c r="F28" s="17">
        <v>5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2</v>
      </c>
      <c r="E29" s="18">
        <f t="shared" si="1"/>
        <v>1</v>
      </c>
      <c r="F29" s="17">
        <v>1</v>
      </c>
      <c r="G29" s="19">
        <v>1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6</v>
      </c>
      <c r="E30" s="18">
        <f t="shared" si="1"/>
        <v>3</v>
      </c>
      <c r="F30" s="23">
        <v>4</v>
      </c>
      <c r="G30" s="19">
        <v>0</v>
      </c>
      <c r="H30" s="19">
        <v>2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22</v>
      </c>
      <c r="E31" s="18">
        <f t="shared" si="1"/>
        <v>11</v>
      </c>
      <c r="F31" s="23">
        <v>8</v>
      </c>
      <c r="G31" s="19">
        <v>0</v>
      </c>
      <c r="H31" s="19">
        <v>14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37</v>
      </c>
      <c r="E32" s="18">
        <f t="shared" si="1"/>
        <v>3.7</v>
      </c>
      <c r="F32" s="26">
        <f t="shared" si="10"/>
        <v>20</v>
      </c>
      <c r="G32" s="19">
        <f t="shared" si="10"/>
        <v>1</v>
      </c>
      <c r="H32" s="19">
        <f t="shared" si="10"/>
        <v>16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6</v>
      </c>
      <c r="E33" s="18">
        <f t="shared" si="1"/>
        <v>3</v>
      </c>
      <c r="F33" s="17">
        <v>5</v>
      </c>
      <c r="G33" s="19">
        <v>0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8</v>
      </c>
      <c r="E34" s="18">
        <f t="shared" si="1"/>
        <v>4</v>
      </c>
      <c r="F34" s="17">
        <v>3</v>
      </c>
      <c r="G34" s="19">
        <v>2</v>
      </c>
      <c r="H34" s="19">
        <v>3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2</v>
      </c>
      <c r="E35" s="18">
        <f t="shared" si="1"/>
        <v>1</v>
      </c>
      <c r="F35" s="17">
        <v>2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8</v>
      </c>
      <c r="E36" s="18">
        <f t="shared" si="1"/>
        <v>4</v>
      </c>
      <c r="F36" s="23">
        <v>4</v>
      </c>
      <c r="G36" s="19">
        <v>0</v>
      </c>
      <c r="H36" s="19">
        <v>4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10</v>
      </c>
      <c r="E37" s="18">
        <f t="shared" si="1"/>
        <v>5</v>
      </c>
      <c r="F37" s="23">
        <v>4</v>
      </c>
      <c r="G37" s="19">
        <v>2</v>
      </c>
      <c r="H37" s="19">
        <v>4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34</v>
      </c>
      <c r="E38" s="18">
        <f t="shared" si="1"/>
        <v>3.4</v>
      </c>
      <c r="F38" s="26">
        <f t="shared" si="12"/>
        <v>18</v>
      </c>
      <c r="G38" s="19">
        <f t="shared" si="12"/>
        <v>4</v>
      </c>
      <c r="H38" s="19">
        <f t="shared" si="12"/>
        <v>12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0</v>
      </c>
      <c r="E39" s="18">
        <f t="shared" si="1"/>
        <v>0</v>
      </c>
      <c r="F39" s="17">
        <v>0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3</v>
      </c>
      <c r="E40" s="18">
        <f t="shared" si="1"/>
        <v>1.5</v>
      </c>
      <c r="F40" s="17">
        <v>3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0</v>
      </c>
      <c r="E41" s="18">
        <f t="shared" si="1"/>
        <v>0</v>
      </c>
      <c r="F41" s="17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2</v>
      </c>
      <c r="E42" s="18">
        <f t="shared" si="1"/>
        <v>1</v>
      </c>
      <c r="F42" s="23">
        <v>2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3</v>
      </c>
      <c r="E43" s="18">
        <f t="shared" si="1"/>
        <v>1.5</v>
      </c>
      <c r="F43" s="23">
        <v>3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8</v>
      </c>
      <c r="E44" s="18">
        <f t="shared" si="1"/>
        <v>0.8</v>
      </c>
      <c r="F44" s="26">
        <f t="shared" si="14"/>
        <v>8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3</v>
      </c>
      <c r="E45" s="18">
        <f t="shared" si="1"/>
        <v>1.5</v>
      </c>
      <c r="F45" s="17">
        <v>3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1</v>
      </c>
      <c r="E46" s="18">
        <f t="shared" si="1"/>
        <v>0.5</v>
      </c>
      <c r="F46" s="17">
        <v>1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1</v>
      </c>
      <c r="E48" s="18">
        <f t="shared" si="1"/>
        <v>0.5</v>
      </c>
      <c r="F48" s="23">
        <v>1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3</v>
      </c>
      <c r="E49" s="18">
        <f t="shared" si="1"/>
        <v>1.5</v>
      </c>
      <c r="F49" s="23">
        <v>3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8</v>
      </c>
      <c r="E50" s="18">
        <f t="shared" si="1"/>
        <v>0.8</v>
      </c>
      <c r="F50" s="26">
        <f t="shared" si="16"/>
        <v>8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7</v>
      </c>
      <c r="E3" s="18">
        <f t="shared" ref="E3:E50" si="1">D3/C3</f>
        <v>3.5</v>
      </c>
      <c r="F3" s="17">
        <v>7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0</v>
      </c>
      <c r="E4" s="18">
        <f t="shared" si="1"/>
        <v>0</v>
      </c>
      <c r="F4" s="17">
        <v>0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17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7</v>
      </c>
      <c r="E6" s="18">
        <f t="shared" si="1"/>
        <v>3.5</v>
      </c>
      <c r="F6" s="23">
        <v>7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6</v>
      </c>
      <c r="E7" s="18">
        <f t="shared" si="1"/>
        <v>3</v>
      </c>
      <c r="F7" s="23">
        <v>6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20</v>
      </c>
      <c r="E8" s="18">
        <f t="shared" si="1"/>
        <v>2</v>
      </c>
      <c r="F8" s="26">
        <f t="shared" si="2"/>
        <v>20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6</v>
      </c>
      <c r="E9" s="18">
        <f t="shared" si="1"/>
        <v>3</v>
      </c>
      <c r="F9" s="17">
        <v>5</v>
      </c>
      <c r="G9" s="19">
        <v>0</v>
      </c>
      <c r="H9" s="19">
        <v>1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0</v>
      </c>
      <c r="E10" s="18">
        <f t="shared" si="1"/>
        <v>5</v>
      </c>
      <c r="F10" s="17">
        <v>5</v>
      </c>
      <c r="G10" s="19">
        <v>0</v>
      </c>
      <c r="H10" s="19">
        <v>5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3</v>
      </c>
      <c r="E11" s="18">
        <f t="shared" si="1"/>
        <v>1.5</v>
      </c>
      <c r="F11" s="17">
        <v>3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26</v>
      </c>
      <c r="E12" s="18">
        <f t="shared" si="1"/>
        <v>13</v>
      </c>
      <c r="F12" s="23">
        <v>26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1</v>
      </c>
      <c r="E13" s="18">
        <f t="shared" si="1"/>
        <v>0.5</v>
      </c>
      <c r="F13" s="23">
        <v>1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46</v>
      </c>
      <c r="E14" s="18">
        <f t="shared" si="1"/>
        <v>4.6</v>
      </c>
      <c r="F14" s="26">
        <f t="shared" si="4"/>
        <v>40</v>
      </c>
      <c r="G14" s="19">
        <f t="shared" si="4"/>
        <v>0</v>
      </c>
      <c r="H14" s="19">
        <f t="shared" si="4"/>
        <v>6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2</v>
      </c>
      <c r="E15" s="18">
        <f t="shared" si="1"/>
        <v>1</v>
      </c>
      <c r="F15" s="17">
        <v>1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7</v>
      </c>
      <c r="E16" s="18">
        <f t="shared" si="1"/>
        <v>3.5</v>
      </c>
      <c r="F16" s="17">
        <v>1</v>
      </c>
      <c r="G16" s="19">
        <v>0</v>
      </c>
      <c r="H16" s="19">
        <v>6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5</v>
      </c>
      <c r="E17" s="18">
        <f t="shared" si="1"/>
        <v>2.5</v>
      </c>
      <c r="F17" s="17">
        <v>5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52</v>
      </c>
      <c r="E18" s="18">
        <f t="shared" si="1"/>
        <v>26</v>
      </c>
      <c r="F18" s="23">
        <v>44</v>
      </c>
      <c r="G18" s="19">
        <v>8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125</v>
      </c>
      <c r="E19" s="18">
        <f t="shared" si="1"/>
        <v>62.5</v>
      </c>
      <c r="F19" s="23">
        <v>108</v>
      </c>
      <c r="G19" s="19">
        <v>16</v>
      </c>
      <c r="H19" s="19">
        <v>1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191</v>
      </c>
      <c r="E20" s="18">
        <f t="shared" si="1"/>
        <v>19.1</v>
      </c>
      <c r="F20" s="26">
        <f t="shared" si="6"/>
        <v>159</v>
      </c>
      <c r="G20" s="19">
        <f t="shared" si="6"/>
        <v>24</v>
      </c>
      <c r="H20" s="19">
        <f t="shared" si="6"/>
        <v>8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4</v>
      </c>
      <c r="E21" s="18">
        <f t="shared" si="1"/>
        <v>2</v>
      </c>
      <c r="F21" s="17">
        <v>4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</v>
      </c>
      <c r="E22" s="18">
        <f t="shared" si="1"/>
        <v>0.5</v>
      </c>
      <c r="F22" s="17">
        <v>1</v>
      </c>
      <c r="G22" s="19">
        <v>0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2</v>
      </c>
      <c r="E23" s="18">
        <f t="shared" si="1"/>
        <v>1</v>
      </c>
      <c r="F23" s="17">
        <v>2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16</v>
      </c>
      <c r="E24" s="18">
        <f t="shared" si="1"/>
        <v>8</v>
      </c>
      <c r="F24" s="23">
        <v>11</v>
      </c>
      <c r="G24" s="19">
        <v>0</v>
      </c>
      <c r="H24" s="19">
        <v>5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62</v>
      </c>
      <c r="E25" s="18">
        <f t="shared" si="1"/>
        <v>31</v>
      </c>
      <c r="F25" s="23">
        <v>32</v>
      </c>
      <c r="G25" s="19">
        <v>7</v>
      </c>
      <c r="H25" s="19">
        <v>23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85</v>
      </c>
      <c r="E26" s="18">
        <f t="shared" si="1"/>
        <v>8.5</v>
      </c>
      <c r="F26" s="26">
        <f t="shared" si="8"/>
        <v>50</v>
      </c>
      <c r="G26" s="19">
        <f t="shared" si="8"/>
        <v>7</v>
      </c>
      <c r="H26" s="19">
        <f t="shared" si="8"/>
        <v>28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17</v>
      </c>
      <c r="E27" s="18">
        <f t="shared" si="1"/>
        <v>8.5</v>
      </c>
      <c r="F27" s="17">
        <v>9</v>
      </c>
      <c r="G27" s="19">
        <v>0</v>
      </c>
      <c r="H27" s="19">
        <v>8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2</v>
      </c>
      <c r="E28" s="18">
        <f t="shared" si="1"/>
        <v>1</v>
      </c>
      <c r="F28" s="17">
        <v>2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0</v>
      </c>
      <c r="E29" s="18">
        <f t="shared" si="1"/>
        <v>0</v>
      </c>
      <c r="F29" s="17">
        <v>0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20</v>
      </c>
      <c r="E30" s="18">
        <f t="shared" si="1"/>
        <v>10</v>
      </c>
      <c r="F30" s="23">
        <v>14</v>
      </c>
      <c r="G30" s="19">
        <v>1</v>
      </c>
      <c r="H30" s="19">
        <v>5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30</v>
      </c>
      <c r="E31" s="18">
        <f t="shared" si="1"/>
        <v>15</v>
      </c>
      <c r="F31" s="23">
        <v>25</v>
      </c>
      <c r="G31" s="19">
        <v>4</v>
      </c>
      <c r="H31" s="19">
        <v>1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69</v>
      </c>
      <c r="E32" s="18">
        <f t="shared" si="1"/>
        <v>6.9</v>
      </c>
      <c r="F32" s="26">
        <f t="shared" si="10"/>
        <v>50</v>
      </c>
      <c r="G32" s="19">
        <f t="shared" si="10"/>
        <v>5</v>
      </c>
      <c r="H32" s="19">
        <f t="shared" si="10"/>
        <v>14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1</v>
      </c>
      <c r="E33" s="18">
        <f t="shared" si="1"/>
        <v>5.5</v>
      </c>
      <c r="F33" s="17">
        <v>3</v>
      </c>
      <c r="G33" s="19">
        <v>0</v>
      </c>
      <c r="H33" s="19">
        <v>8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5</v>
      </c>
      <c r="E34" s="18">
        <f t="shared" si="1"/>
        <v>2.5</v>
      </c>
      <c r="F34" s="17">
        <v>1</v>
      </c>
      <c r="G34" s="19">
        <v>0</v>
      </c>
      <c r="H34" s="19">
        <v>4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1</v>
      </c>
      <c r="E35" s="18">
        <f t="shared" si="1"/>
        <v>0.5</v>
      </c>
      <c r="F35" s="17">
        <v>1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11</v>
      </c>
      <c r="E36" s="18">
        <f t="shared" si="1"/>
        <v>5.5</v>
      </c>
      <c r="F36" s="23">
        <v>10</v>
      </c>
      <c r="G36" s="19">
        <v>1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46</v>
      </c>
      <c r="E37" s="18">
        <f t="shared" si="1"/>
        <v>23</v>
      </c>
      <c r="F37" s="23">
        <v>36</v>
      </c>
      <c r="G37" s="19">
        <v>9</v>
      </c>
      <c r="H37" s="19">
        <v>1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74</v>
      </c>
      <c r="E38" s="18">
        <f t="shared" si="1"/>
        <v>7.4</v>
      </c>
      <c r="F38" s="26">
        <f t="shared" si="12"/>
        <v>51</v>
      </c>
      <c r="G38" s="19">
        <f t="shared" si="12"/>
        <v>10</v>
      </c>
      <c r="H38" s="19">
        <f t="shared" si="12"/>
        <v>13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6</v>
      </c>
      <c r="E39" s="18">
        <f t="shared" si="1"/>
        <v>3</v>
      </c>
      <c r="F39" s="17">
        <v>2</v>
      </c>
      <c r="G39" s="19">
        <v>0</v>
      </c>
      <c r="H39" s="19">
        <v>4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6</v>
      </c>
      <c r="E40" s="18">
        <f t="shared" si="1"/>
        <v>3</v>
      </c>
      <c r="F40" s="17">
        <v>2</v>
      </c>
      <c r="G40" s="19">
        <v>0</v>
      </c>
      <c r="H40" s="19">
        <v>4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</v>
      </c>
      <c r="E41" s="18">
        <f t="shared" si="1"/>
        <v>1.5</v>
      </c>
      <c r="F41" s="17">
        <v>3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2</v>
      </c>
      <c r="E42" s="18">
        <f t="shared" si="1"/>
        <v>1</v>
      </c>
      <c r="F42" s="23">
        <v>2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6</v>
      </c>
      <c r="E43" s="18">
        <f t="shared" si="1"/>
        <v>3</v>
      </c>
      <c r="F43" s="23">
        <v>6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23</v>
      </c>
      <c r="E44" s="18">
        <f t="shared" si="1"/>
        <v>2.3</v>
      </c>
      <c r="F44" s="26">
        <f t="shared" si="14"/>
        <v>15</v>
      </c>
      <c r="G44" s="19">
        <f t="shared" si="14"/>
        <v>0</v>
      </c>
      <c r="H44" s="19">
        <f t="shared" si="14"/>
        <v>8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7</v>
      </c>
      <c r="E45" s="18">
        <f t="shared" si="1"/>
        <v>3.5</v>
      </c>
      <c r="F45" s="17">
        <v>3</v>
      </c>
      <c r="G45" s="19">
        <v>0</v>
      </c>
      <c r="H45" s="19">
        <v>4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4</v>
      </c>
      <c r="E46" s="18">
        <f t="shared" si="1"/>
        <v>2</v>
      </c>
      <c r="F46" s="17">
        <v>0</v>
      </c>
      <c r="G46" s="19">
        <v>0</v>
      </c>
      <c r="H46" s="19">
        <v>4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3</v>
      </c>
      <c r="E48" s="18">
        <f t="shared" si="1"/>
        <v>1.5</v>
      </c>
      <c r="F48" s="23">
        <v>3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6</v>
      </c>
      <c r="E49" s="18">
        <f t="shared" si="1"/>
        <v>3</v>
      </c>
      <c r="F49" s="23">
        <v>6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20</v>
      </c>
      <c r="E50" s="18">
        <f t="shared" si="1"/>
        <v>2</v>
      </c>
      <c r="F50" s="26">
        <f t="shared" si="16"/>
        <v>12</v>
      </c>
      <c r="G50" s="19">
        <f t="shared" si="16"/>
        <v>0</v>
      </c>
      <c r="H50" s="19">
        <f t="shared" si="16"/>
        <v>8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6</v>
      </c>
      <c r="E3" s="18">
        <f t="shared" ref="E3:E50" si="1">D3/C3</f>
        <v>3</v>
      </c>
      <c r="F3" s="17">
        <v>6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3</v>
      </c>
      <c r="E4" s="18">
        <f t="shared" si="1"/>
        <v>1.5</v>
      </c>
      <c r="F4" s="17">
        <v>3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9</v>
      </c>
      <c r="E5" s="18">
        <f t="shared" si="1"/>
        <v>4.5</v>
      </c>
      <c r="F5" s="17">
        <v>9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7</v>
      </c>
      <c r="E6" s="18">
        <f t="shared" si="1"/>
        <v>3.5</v>
      </c>
      <c r="F6" s="23">
        <v>7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17</v>
      </c>
      <c r="E7" s="18">
        <f t="shared" si="1"/>
        <v>8.5</v>
      </c>
      <c r="F7" s="23">
        <v>17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42</v>
      </c>
      <c r="E8" s="18">
        <f t="shared" si="1"/>
        <v>4.2</v>
      </c>
      <c r="F8" s="26">
        <f t="shared" si="2"/>
        <v>42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3</v>
      </c>
      <c r="E9" s="18">
        <f t="shared" si="1"/>
        <v>6.5</v>
      </c>
      <c r="F9" s="17">
        <v>9</v>
      </c>
      <c r="G9" s="19">
        <v>0</v>
      </c>
      <c r="H9" s="19">
        <v>4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5</v>
      </c>
      <c r="E10" s="18">
        <f t="shared" si="1"/>
        <v>2.5</v>
      </c>
      <c r="F10" s="17">
        <v>5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8</v>
      </c>
      <c r="E11" s="18">
        <f t="shared" si="1"/>
        <v>4</v>
      </c>
      <c r="F11" s="17">
        <v>8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26</v>
      </c>
      <c r="E12" s="18">
        <f t="shared" si="1"/>
        <v>13</v>
      </c>
      <c r="F12" s="23">
        <v>25</v>
      </c>
      <c r="G12" s="19">
        <v>0</v>
      </c>
      <c r="H12" s="19">
        <v>1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12</v>
      </c>
      <c r="E13" s="18">
        <f t="shared" si="1"/>
        <v>6</v>
      </c>
      <c r="F13" s="23">
        <v>12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64</v>
      </c>
      <c r="E14" s="18">
        <f t="shared" si="1"/>
        <v>6.4</v>
      </c>
      <c r="F14" s="26">
        <f t="shared" si="4"/>
        <v>59</v>
      </c>
      <c r="G14" s="19">
        <f t="shared" si="4"/>
        <v>0</v>
      </c>
      <c r="H14" s="19">
        <f t="shared" si="4"/>
        <v>5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8</v>
      </c>
      <c r="E15" s="18">
        <f t="shared" si="1"/>
        <v>9</v>
      </c>
      <c r="F15" s="17">
        <v>8</v>
      </c>
      <c r="G15" s="19">
        <v>0</v>
      </c>
      <c r="H15" s="19">
        <v>1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6</v>
      </c>
      <c r="E16" s="18">
        <f t="shared" si="1"/>
        <v>3</v>
      </c>
      <c r="F16" s="17">
        <v>6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4</v>
      </c>
      <c r="E17" s="18">
        <f t="shared" si="1"/>
        <v>2</v>
      </c>
      <c r="F17" s="17">
        <v>4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17</v>
      </c>
      <c r="E18" s="18">
        <f t="shared" si="1"/>
        <v>8.5</v>
      </c>
      <c r="F18" s="23">
        <v>15</v>
      </c>
      <c r="G18" s="19">
        <v>1</v>
      </c>
      <c r="H18" s="19">
        <v>1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10</v>
      </c>
      <c r="E19" s="18">
        <f t="shared" si="1"/>
        <v>5</v>
      </c>
      <c r="F19" s="23">
        <v>1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55</v>
      </c>
      <c r="E20" s="18">
        <f t="shared" si="1"/>
        <v>5.5</v>
      </c>
      <c r="F20" s="26">
        <f t="shared" si="6"/>
        <v>43</v>
      </c>
      <c r="G20" s="19">
        <f t="shared" si="6"/>
        <v>1</v>
      </c>
      <c r="H20" s="19">
        <f t="shared" si="6"/>
        <v>11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0</v>
      </c>
      <c r="E21" s="18">
        <f t="shared" si="1"/>
        <v>5</v>
      </c>
      <c r="F21" s="17">
        <v>3</v>
      </c>
      <c r="G21" s="19">
        <v>0</v>
      </c>
      <c r="H21" s="19">
        <v>7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0</v>
      </c>
      <c r="E22" s="18">
        <f t="shared" si="1"/>
        <v>0</v>
      </c>
      <c r="F22" s="17">
        <v>0</v>
      </c>
      <c r="G22" s="19">
        <v>0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2</v>
      </c>
      <c r="E23" s="18">
        <f t="shared" si="1"/>
        <v>1</v>
      </c>
      <c r="F23" s="17">
        <v>2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6</v>
      </c>
      <c r="E24" s="18">
        <f t="shared" si="1"/>
        <v>3</v>
      </c>
      <c r="F24" s="23">
        <v>4</v>
      </c>
      <c r="G24" s="19">
        <v>1</v>
      </c>
      <c r="H24" s="19">
        <v>1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7</v>
      </c>
      <c r="E25" s="18">
        <f t="shared" si="1"/>
        <v>3.5</v>
      </c>
      <c r="F25" s="23">
        <v>7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25</v>
      </c>
      <c r="E26" s="18">
        <f t="shared" si="1"/>
        <v>2.5</v>
      </c>
      <c r="F26" s="26">
        <f t="shared" si="8"/>
        <v>16</v>
      </c>
      <c r="G26" s="19">
        <f t="shared" si="8"/>
        <v>1</v>
      </c>
      <c r="H26" s="19">
        <f t="shared" si="8"/>
        <v>8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7</v>
      </c>
      <c r="E27" s="18">
        <f t="shared" si="1"/>
        <v>3.5</v>
      </c>
      <c r="F27" s="17">
        <v>0</v>
      </c>
      <c r="G27" s="19">
        <v>0</v>
      </c>
      <c r="H27" s="19">
        <v>7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2</v>
      </c>
      <c r="E28" s="18">
        <f t="shared" si="1"/>
        <v>1</v>
      </c>
      <c r="F28" s="17">
        <v>0</v>
      </c>
      <c r="G28" s="19">
        <v>0</v>
      </c>
      <c r="H28" s="19">
        <v>2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1</v>
      </c>
      <c r="E29" s="18">
        <f t="shared" si="1"/>
        <v>0.5</v>
      </c>
      <c r="F29" s="17">
        <v>1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9</v>
      </c>
      <c r="E30" s="18">
        <f t="shared" si="1"/>
        <v>4.5</v>
      </c>
      <c r="F30" s="23">
        <v>3</v>
      </c>
      <c r="G30" s="19">
        <v>5</v>
      </c>
      <c r="H30" s="19">
        <v>1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8</v>
      </c>
      <c r="E31" s="18">
        <f t="shared" si="1"/>
        <v>4</v>
      </c>
      <c r="F31" s="23">
        <v>8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27</v>
      </c>
      <c r="E32" s="18">
        <f t="shared" si="1"/>
        <v>2.7</v>
      </c>
      <c r="F32" s="26">
        <f t="shared" si="10"/>
        <v>12</v>
      </c>
      <c r="G32" s="19">
        <f t="shared" si="10"/>
        <v>5</v>
      </c>
      <c r="H32" s="19">
        <f t="shared" si="10"/>
        <v>10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</v>
      </c>
      <c r="E33" s="18">
        <f t="shared" si="1"/>
        <v>0.5</v>
      </c>
      <c r="F33" s="17">
        <v>0</v>
      </c>
      <c r="G33" s="19">
        <v>0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17">
        <v>0</v>
      </c>
      <c r="G34" s="19">
        <v>0</v>
      </c>
      <c r="H34" s="19">
        <v>2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17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5</v>
      </c>
      <c r="E36" s="18">
        <f t="shared" si="1"/>
        <v>2.5</v>
      </c>
      <c r="F36" s="23">
        <v>3</v>
      </c>
      <c r="G36" s="19">
        <v>1</v>
      </c>
      <c r="H36" s="19">
        <v>1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5</v>
      </c>
      <c r="E37" s="18">
        <f t="shared" si="1"/>
        <v>2.5</v>
      </c>
      <c r="F37" s="23">
        <v>5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13</v>
      </c>
      <c r="E38" s="18">
        <f t="shared" si="1"/>
        <v>1.3</v>
      </c>
      <c r="F38" s="26">
        <f t="shared" si="12"/>
        <v>8</v>
      </c>
      <c r="G38" s="19">
        <f t="shared" si="12"/>
        <v>1</v>
      </c>
      <c r="H38" s="19">
        <f t="shared" si="12"/>
        <v>4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1</v>
      </c>
      <c r="E39" s="18">
        <f t="shared" si="1"/>
        <v>0.5</v>
      </c>
      <c r="F39" s="17">
        <v>1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1</v>
      </c>
      <c r="E40" s="18">
        <f t="shared" si="1"/>
        <v>0.5</v>
      </c>
      <c r="F40" s="17">
        <v>1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</v>
      </c>
      <c r="E41" s="18">
        <f t="shared" si="1"/>
        <v>1.5</v>
      </c>
      <c r="F41" s="17">
        <v>3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4</v>
      </c>
      <c r="E42" s="18">
        <f t="shared" si="1"/>
        <v>2</v>
      </c>
      <c r="F42" s="23">
        <v>4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7</v>
      </c>
      <c r="E43" s="18">
        <f t="shared" si="1"/>
        <v>3.5</v>
      </c>
      <c r="F43" s="23">
        <v>7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6</v>
      </c>
      <c r="E44" s="18">
        <f t="shared" si="1"/>
        <v>1.6</v>
      </c>
      <c r="F44" s="26">
        <f t="shared" si="14"/>
        <v>16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1</v>
      </c>
      <c r="E45" s="18">
        <f t="shared" si="1"/>
        <v>0.5</v>
      </c>
      <c r="F45" s="17">
        <v>1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1</v>
      </c>
      <c r="E46" s="18">
        <f t="shared" si="1"/>
        <v>0.5</v>
      </c>
      <c r="F46" s="17">
        <v>1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17">
        <v>1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3</v>
      </c>
      <c r="E48" s="18">
        <f t="shared" si="1"/>
        <v>1.5</v>
      </c>
      <c r="F48" s="23">
        <v>3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2</v>
      </c>
      <c r="E49" s="18">
        <f t="shared" si="1"/>
        <v>1</v>
      </c>
      <c r="F49" s="23">
        <v>2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8</v>
      </c>
      <c r="E50" s="18">
        <f t="shared" si="1"/>
        <v>0.8</v>
      </c>
      <c r="F50" s="26">
        <f t="shared" si="16"/>
        <v>8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</v>
      </c>
      <c r="E3" s="18">
        <f t="shared" ref="E3:E50" si="1">D3/C3</f>
        <v>0.5</v>
      </c>
      <c r="F3" s="17">
        <v>1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4</v>
      </c>
      <c r="E4" s="18">
        <f t="shared" si="1"/>
        <v>2</v>
      </c>
      <c r="F4" s="17">
        <v>3</v>
      </c>
      <c r="G4" s="19">
        <v>0</v>
      </c>
      <c r="H4" s="19">
        <v>1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17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0</v>
      </c>
      <c r="E6" s="18">
        <f t="shared" si="1"/>
        <v>0</v>
      </c>
      <c r="F6" s="23">
        <v>0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5</v>
      </c>
      <c r="E8" s="18">
        <f t="shared" si="1"/>
        <v>0.357142857142857</v>
      </c>
      <c r="F8" s="26">
        <f t="shared" si="2"/>
        <v>4</v>
      </c>
      <c r="G8" s="19">
        <f t="shared" si="2"/>
        <v>0</v>
      </c>
      <c r="H8" s="19">
        <f t="shared" si="2"/>
        <v>1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8</v>
      </c>
      <c r="E9" s="18">
        <f t="shared" si="1"/>
        <v>4</v>
      </c>
      <c r="F9" s="17">
        <v>1</v>
      </c>
      <c r="G9" s="19">
        <v>0</v>
      </c>
      <c r="H9" s="19">
        <v>7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4</v>
      </c>
      <c r="E10" s="18">
        <f t="shared" si="1"/>
        <v>2</v>
      </c>
      <c r="F10" s="17">
        <v>3</v>
      </c>
      <c r="G10" s="19">
        <v>0</v>
      </c>
      <c r="H10" s="19">
        <v>1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0</v>
      </c>
      <c r="E11" s="18">
        <f t="shared" si="1"/>
        <v>0</v>
      </c>
      <c r="F11" s="17">
        <v>0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0</v>
      </c>
      <c r="E12" s="18">
        <f t="shared" si="1"/>
        <v>0</v>
      </c>
      <c r="F12" s="23">
        <v>0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12</v>
      </c>
      <c r="E14" s="18">
        <f t="shared" si="1"/>
        <v>0.857142857142857</v>
      </c>
      <c r="F14" s="26">
        <f t="shared" si="4"/>
        <v>4</v>
      </c>
      <c r="G14" s="19">
        <f t="shared" si="4"/>
        <v>0</v>
      </c>
      <c r="H14" s="19">
        <f t="shared" si="4"/>
        <v>8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1</v>
      </c>
      <c r="E15" s="18">
        <f t="shared" si="1"/>
        <v>5.5</v>
      </c>
      <c r="F15" s="17">
        <v>1</v>
      </c>
      <c r="G15" s="19">
        <v>0</v>
      </c>
      <c r="H15" s="19">
        <v>1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4</v>
      </c>
      <c r="E16" s="18">
        <f t="shared" si="1"/>
        <v>2</v>
      </c>
      <c r="F16" s="17">
        <v>3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0</v>
      </c>
      <c r="E17" s="18">
        <f t="shared" si="1"/>
        <v>0</v>
      </c>
      <c r="F17" s="17">
        <v>0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12</v>
      </c>
      <c r="E18" s="18">
        <f t="shared" si="1"/>
        <v>3</v>
      </c>
      <c r="F18" s="23">
        <v>11</v>
      </c>
      <c r="G18" s="19">
        <v>1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4</v>
      </c>
      <c r="D19" s="17">
        <f t="shared" si="5"/>
        <v>4</v>
      </c>
      <c r="E19" s="18">
        <f t="shared" si="1"/>
        <v>1</v>
      </c>
      <c r="F19" s="23">
        <v>4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31</v>
      </c>
      <c r="E20" s="18">
        <f t="shared" si="1"/>
        <v>2.21428571428571</v>
      </c>
      <c r="F20" s="26">
        <f t="shared" si="6"/>
        <v>19</v>
      </c>
      <c r="G20" s="19">
        <f t="shared" si="6"/>
        <v>1</v>
      </c>
      <c r="H20" s="19">
        <f t="shared" si="6"/>
        <v>11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7</v>
      </c>
      <c r="E21" s="18">
        <f t="shared" si="1"/>
        <v>3.5</v>
      </c>
      <c r="F21" s="17">
        <v>5</v>
      </c>
      <c r="G21" s="19">
        <v>0</v>
      </c>
      <c r="H21" s="19">
        <v>2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4</v>
      </c>
      <c r="E22" s="18">
        <f t="shared" si="1"/>
        <v>2</v>
      </c>
      <c r="F22" s="17">
        <v>3</v>
      </c>
      <c r="G22" s="19">
        <v>0</v>
      </c>
      <c r="H22" s="19">
        <v>1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0</v>
      </c>
      <c r="E23" s="18">
        <f t="shared" si="1"/>
        <v>0</v>
      </c>
      <c r="F23" s="17">
        <v>0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12</v>
      </c>
      <c r="E24" s="18">
        <f t="shared" si="1"/>
        <v>3</v>
      </c>
      <c r="F24" s="23">
        <v>11</v>
      </c>
      <c r="G24" s="19">
        <v>1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4</v>
      </c>
      <c r="D25" s="17">
        <f t="shared" si="7"/>
        <v>7</v>
      </c>
      <c r="E25" s="18">
        <f t="shared" si="1"/>
        <v>1.75</v>
      </c>
      <c r="F25" s="23">
        <v>4</v>
      </c>
      <c r="G25" s="19">
        <v>3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30</v>
      </c>
      <c r="E26" s="18">
        <f t="shared" si="1"/>
        <v>2.14285714285714</v>
      </c>
      <c r="F26" s="26">
        <f t="shared" si="8"/>
        <v>23</v>
      </c>
      <c r="G26" s="19">
        <f t="shared" si="8"/>
        <v>4</v>
      </c>
      <c r="H26" s="19">
        <f t="shared" si="8"/>
        <v>3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5</v>
      </c>
      <c r="E27" s="18">
        <f t="shared" si="1"/>
        <v>2.5</v>
      </c>
      <c r="F27" s="17">
        <v>4</v>
      </c>
      <c r="G27" s="19">
        <v>0</v>
      </c>
      <c r="H27" s="19">
        <v>1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4</v>
      </c>
      <c r="E28" s="18">
        <f t="shared" si="1"/>
        <v>2</v>
      </c>
      <c r="F28" s="17">
        <v>3</v>
      </c>
      <c r="G28" s="19">
        <v>0</v>
      </c>
      <c r="H28" s="19">
        <v>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0</v>
      </c>
      <c r="E29" s="18">
        <f t="shared" si="1"/>
        <v>0</v>
      </c>
      <c r="F29" s="17">
        <v>0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12</v>
      </c>
      <c r="E30" s="18">
        <f t="shared" si="1"/>
        <v>3</v>
      </c>
      <c r="F30" s="23">
        <v>11</v>
      </c>
      <c r="G30" s="19">
        <v>1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4</v>
      </c>
      <c r="D31" s="17">
        <f t="shared" si="9"/>
        <v>29</v>
      </c>
      <c r="E31" s="18">
        <f t="shared" si="1"/>
        <v>7.25</v>
      </c>
      <c r="F31" s="23">
        <v>26</v>
      </c>
      <c r="G31" s="19">
        <v>3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50</v>
      </c>
      <c r="E32" s="18">
        <f t="shared" si="1"/>
        <v>3.57142857142857</v>
      </c>
      <c r="F32" s="26">
        <f t="shared" si="10"/>
        <v>44</v>
      </c>
      <c r="G32" s="19">
        <f t="shared" si="10"/>
        <v>4</v>
      </c>
      <c r="H32" s="19">
        <f t="shared" si="10"/>
        <v>2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5</v>
      </c>
      <c r="E33" s="18">
        <f t="shared" si="1"/>
        <v>2.5</v>
      </c>
      <c r="F33" s="17">
        <v>4</v>
      </c>
      <c r="G33" s="19">
        <v>0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3</v>
      </c>
      <c r="E34" s="18">
        <f t="shared" si="1"/>
        <v>1.5</v>
      </c>
      <c r="F34" s="17">
        <v>3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17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12</v>
      </c>
      <c r="E36" s="18">
        <f t="shared" si="1"/>
        <v>3</v>
      </c>
      <c r="F36" s="23">
        <v>11</v>
      </c>
      <c r="G36" s="19">
        <v>1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1"/>
        <v>14</v>
      </c>
      <c r="E37" s="18">
        <f t="shared" si="1"/>
        <v>3.5</v>
      </c>
      <c r="F37" s="23">
        <v>14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34</v>
      </c>
      <c r="E38" s="18">
        <f t="shared" si="1"/>
        <v>2.42857142857143</v>
      </c>
      <c r="F38" s="26">
        <f t="shared" si="12"/>
        <v>32</v>
      </c>
      <c r="G38" s="19">
        <f t="shared" si="12"/>
        <v>1</v>
      </c>
      <c r="H38" s="19">
        <f t="shared" si="12"/>
        <v>1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2</v>
      </c>
      <c r="E39" s="18">
        <f t="shared" si="1"/>
        <v>1</v>
      </c>
      <c r="F39" s="17">
        <v>1</v>
      </c>
      <c r="G39" s="19">
        <v>0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3</v>
      </c>
      <c r="E40" s="18">
        <f t="shared" si="1"/>
        <v>1.5</v>
      </c>
      <c r="F40" s="17">
        <v>3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0</v>
      </c>
      <c r="E41" s="18">
        <f t="shared" si="1"/>
        <v>0</v>
      </c>
      <c r="F41" s="17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5</v>
      </c>
      <c r="E42" s="18">
        <f t="shared" si="1"/>
        <v>1.25</v>
      </c>
      <c r="F42" s="23">
        <v>4</v>
      </c>
      <c r="G42" s="19">
        <v>1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3"/>
        <v>1</v>
      </c>
      <c r="E43" s="18">
        <f t="shared" si="1"/>
        <v>0.25</v>
      </c>
      <c r="F43" s="23">
        <v>1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11</v>
      </c>
      <c r="E44" s="18">
        <f t="shared" si="1"/>
        <v>0.785714285714286</v>
      </c>
      <c r="F44" s="26">
        <f t="shared" si="14"/>
        <v>9</v>
      </c>
      <c r="G44" s="19">
        <f t="shared" si="14"/>
        <v>1</v>
      </c>
      <c r="H44" s="19">
        <f t="shared" si="14"/>
        <v>1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2</v>
      </c>
      <c r="E45" s="18">
        <f t="shared" si="1"/>
        <v>1</v>
      </c>
      <c r="F45" s="17">
        <v>1</v>
      </c>
      <c r="G45" s="19">
        <v>0</v>
      </c>
      <c r="H45" s="19">
        <v>1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17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0</v>
      </c>
      <c r="E48" s="18">
        <f t="shared" si="1"/>
        <v>0</v>
      </c>
      <c r="F48" s="23">
        <v>0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1</v>
      </c>
      <c r="E49" s="18">
        <f t="shared" si="1"/>
        <v>0.25</v>
      </c>
      <c r="F49" s="23">
        <v>1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3</v>
      </c>
      <c r="E50" s="18">
        <f t="shared" si="1"/>
        <v>0.214285714285714</v>
      </c>
      <c r="F50" s="26">
        <f t="shared" si="16"/>
        <v>2</v>
      </c>
      <c r="G50" s="19">
        <f t="shared" si="16"/>
        <v>0</v>
      </c>
      <c r="H50" s="19">
        <f t="shared" si="16"/>
        <v>1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6</v>
      </c>
      <c r="E3" s="18">
        <f t="shared" ref="E3:E50" si="1">D3/C3</f>
        <v>3</v>
      </c>
      <c r="F3" s="17">
        <v>6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1</v>
      </c>
      <c r="E4" s="18">
        <f t="shared" si="1"/>
        <v>0.5</v>
      </c>
      <c r="F4" s="17">
        <v>1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7</v>
      </c>
      <c r="E5" s="18">
        <f t="shared" si="1"/>
        <v>3.5</v>
      </c>
      <c r="F5" s="17">
        <v>7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31</v>
      </c>
      <c r="E6" s="18">
        <f t="shared" si="1"/>
        <v>7.75</v>
      </c>
      <c r="F6" s="23">
        <v>31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45</v>
      </c>
      <c r="E8" s="18">
        <f t="shared" si="1"/>
        <v>3.21428571428571</v>
      </c>
      <c r="F8" s="26">
        <f t="shared" si="2"/>
        <v>45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8</v>
      </c>
      <c r="E9" s="18">
        <f t="shared" si="1"/>
        <v>9</v>
      </c>
      <c r="F9" s="17">
        <v>18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3</v>
      </c>
      <c r="E10" s="18">
        <f t="shared" si="1"/>
        <v>1.5</v>
      </c>
      <c r="F10" s="17">
        <v>2</v>
      </c>
      <c r="G10" s="19">
        <v>0</v>
      </c>
      <c r="H10" s="19">
        <v>1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18</v>
      </c>
      <c r="E11" s="18">
        <f t="shared" si="1"/>
        <v>9</v>
      </c>
      <c r="F11" s="17">
        <v>18</v>
      </c>
      <c r="G11" s="19">
        <v>0</v>
      </c>
      <c r="H11" s="19"/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34</v>
      </c>
      <c r="E12" s="18">
        <f t="shared" si="1"/>
        <v>8.5</v>
      </c>
      <c r="F12" s="23">
        <v>34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73</v>
      </c>
      <c r="E14" s="18">
        <f t="shared" si="1"/>
        <v>5.21428571428571</v>
      </c>
      <c r="F14" s="26">
        <f t="shared" si="4"/>
        <v>72</v>
      </c>
      <c r="G14" s="19">
        <f t="shared" si="4"/>
        <v>0</v>
      </c>
      <c r="H14" s="19">
        <f t="shared" si="4"/>
        <v>1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24</v>
      </c>
      <c r="E15" s="18">
        <f t="shared" si="1"/>
        <v>12</v>
      </c>
      <c r="F15" s="17">
        <v>23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5</v>
      </c>
      <c r="E16" s="18">
        <f t="shared" si="1"/>
        <v>2.5</v>
      </c>
      <c r="F16" s="17">
        <v>4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10</v>
      </c>
      <c r="E17" s="18">
        <f t="shared" si="1"/>
        <v>5</v>
      </c>
      <c r="F17" s="17">
        <v>9</v>
      </c>
      <c r="G17" s="19">
        <v>0</v>
      </c>
      <c r="H17" s="19">
        <v>1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23</v>
      </c>
      <c r="E18" s="18">
        <f t="shared" si="1"/>
        <v>5.75</v>
      </c>
      <c r="F18" s="23">
        <v>23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4</v>
      </c>
      <c r="D19" s="17">
        <f t="shared" si="5"/>
        <v>0</v>
      </c>
      <c r="E19" s="18">
        <f t="shared" si="1"/>
        <v>0</v>
      </c>
      <c r="F19" s="23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62</v>
      </c>
      <c r="E20" s="18">
        <f t="shared" si="1"/>
        <v>4.42857142857143</v>
      </c>
      <c r="F20" s="26">
        <f t="shared" si="6"/>
        <v>59</v>
      </c>
      <c r="G20" s="19">
        <f t="shared" si="6"/>
        <v>0</v>
      </c>
      <c r="H20" s="19">
        <f t="shared" si="6"/>
        <v>3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1</v>
      </c>
      <c r="E21" s="18">
        <f t="shared" si="1"/>
        <v>5.5</v>
      </c>
      <c r="F21" s="17">
        <v>10</v>
      </c>
      <c r="G21" s="19">
        <v>0</v>
      </c>
      <c r="H21" s="19">
        <v>1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23</v>
      </c>
      <c r="E22" s="18">
        <f t="shared" si="1"/>
        <v>11.5</v>
      </c>
      <c r="F22" s="17">
        <v>19</v>
      </c>
      <c r="G22" s="19">
        <v>0</v>
      </c>
      <c r="H22" s="19">
        <v>4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4</v>
      </c>
      <c r="E23" s="18">
        <f t="shared" si="1"/>
        <v>2</v>
      </c>
      <c r="F23" s="17">
        <v>3</v>
      </c>
      <c r="G23" s="19">
        <v>0</v>
      </c>
      <c r="H23" s="19">
        <v>1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11</v>
      </c>
      <c r="E24" s="18">
        <f t="shared" si="1"/>
        <v>2.75</v>
      </c>
      <c r="F24" s="23">
        <v>11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4</v>
      </c>
      <c r="D25" s="17">
        <f t="shared" si="7"/>
        <v>0</v>
      </c>
      <c r="E25" s="18">
        <f t="shared" si="1"/>
        <v>0</v>
      </c>
      <c r="F25" s="23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49</v>
      </c>
      <c r="E26" s="18">
        <f t="shared" si="1"/>
        <v>3.5</v>
      </c>
      <c r="F26" s="26">
        <f t="shared" si="8"/>
        <v>43</v>
      </c>
      <c r="G26" s="19">
        <f t="shared" si="8"/>
        <v>0</v>
      </c>
      <c r="H26" s="19">
        <f t="shared" si="8"/>
        <v>6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8</v>
      </c>
      <c r="E27" s="18">
        <f t="shared" si="1"/>
        <v>4</v>
      </c>
      <c r="F27" s="17">
        <v>6</v>
      </c>
      <c r="G27" s="19">
        <v>0</v>
      </c>
      <c r="H27" s="19">
        <v>2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0</v>
      </c>
      <c r="E28" s="18">
        <f t="shared" si="1"/>
        <v>5</v>
      </c>
      <c r="F28" s="17">
        <v>5</v>
      </c>
      <c r="G28" s="19">
        <v>1</v>
      </c>
      <c r="H28" s="19">
        <v>4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15</v>
      </c>
      <c r="E29" s="18">
        <f t="shared" si="1"/>
        <v>7.5</v>
      </c>
      <c r="F29" s="17">
        <v>14</v>
      </c>
      <c r="G29" s="19">
        <v>0</v>
      </c>
      <c r="H29" s="19">
        <v>1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15</v>
      </c>
      <c r="E30" s="18">
        <f t="shared" si="1"/>
        <v>3.75</v>
      </c>
      <c r="F30" s="23">
        <v>15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4</v>
      </c>
      <c r="D31" s="17">
        <f t="shared" si="9"/>
        <v>0</v>
      </c>
      <c r="E31" s="18">
        <f t="shared" si="1"/>
        <v>0</v>
      </c>
      <c r="F31" s="23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48</v>
      </c>
      <c r="E32" s="18">
        <f t="shared" si="1"/>
        <v>3.42857142857143</v>
      </c>
      <c r="F32" s="26">
        <f t="shared" si="10"/>
        <v>40</v>
      </c>
      <c r="G32" s="19">
        <f t="shared" si="10"/>
        <v>1</v>
      </c>
      <c r="H32" s="19">
        <f t="shared" si="10"/>
        <v>7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7</v>
      </c>
      <c r="E33" s="18">
        <f t="shared" si="1"/>
        <v>3.5</v>
      </c>
      <c r="F33" s="17">
        <v>7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5</v>
      </c>
      <c r="E34" s="18">
        <f t="shared" si="1"/>
        <v>2.5</v>
      </c>
      <c r="F34" s="17">
        <v>4</v>
      </c>
      <c r="G34" s="19">
        <v>1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11</v>
      </c>
      <c r="E35" s="18">
        <f t="shared" si="1"/>
        <v>5.5</v>
      </c>
      <c r="F35" s="17">
        <v>10</v>
      </c>
      <c r="G35" s="19">
        <v>0</v>
      </c>
      <c r="H35" s="19">
        <v>1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12</v>
      </c>
      <c r="E36" s="18">
        <f t="shared" si="1"/>
        <v>3</v>
      </c>
      <c r="F36" s="23">
        <v>12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1"/>
        <v>0</v>
      </c>
      <c r="E37" s="18">
        <f t="shared" si="1"/>
        <v>0</v>
      </c>
      <c r="F37" s="23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35</v>
      </c>
      <c r="E38" s="18">
        <f t="shared" si="1"/>
        <v>2.5</v>
      </c>
      <c r="F38" s="26">
        <f t="shared" si="12"/>
        <v>33</v>
      </c>
      <c r="G38" s="19">
        <f t="shared" si="12"/>
        <v>1</v>
      </c>
      <c r="H38" s="19">
        <f t="shared" si="12"/>
        <v>1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4</v>
      </c>
      <c r="E39" s="18">
        <f t="shared" si="1"/>
        <v>2</v>
      </c>
      <c r="F39" s="17">
        <v>4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5</v>
      </c>
      <c r="E40" s="18">
        <f t="shared" si="1"/>
        <v>2.5</v>
      </c>
      <c r="F40" s="17">
        <v>5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</v>
      </c>
      <c r="E41" s="18">
        <f t="shared" si="1"/>
        <v>1.5</v>
      </c>
      <c r="F41" s="17">
        <v>3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7</v>
      </c>
      <c r="E42" s="18">
        <f t="shared" si="1"/>
        <v>1.75</v>
      </c>
      <c r="F42" s="23">
        <v>7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19</v>
      </c>
      <c r="E44" s="18">
        <f t="shared" si="1"/>
        <v>1.35714285714286</v>
      </c>
      <c r="F44" s="26">
        <f t="shared" si="14"/>
        <v>19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15</v>
      </c>
      <c r="E45" s="18">
        <f t="shared" si="1"/>
        <v>7.5</v>
      </c>
      <c r="F45" s="17">
        <v>15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7</v>
      </c>
      <c r="E46" s="18">
        <f t="shared" si="1"/>
        <v>3.5</v>
      </c>
      <c r="F46" s="17">
        <v>7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9</v>
      </c>
      <c r="E47" s="18">
        <f t="shared" si="1"/>
        <v>9.5</v>
      </c>
      <c r="F47" s="17">
        <v>19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26</v>
      </c>
      <c r="E48" s="18">
        <f t="shared" si="1"/>
        <v>6.5</v>
      </c>
      <c r="F48" s="23">
        <v>26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67</v>
      </c>
      <c r="E50" s="18">
        <f t="shared" si="1"/>
        <v>4.78571428571429</v>
      </c>
      <c r="F50" s="26">
        <f t="shared" si="16"/>
        <v>67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8</v>
      </c>
      <c r="E3" s="18">
        <f t="shared" ref="E3:E50" si="1">D3/C3</f>
        <v>4</v>
      </c>
      <c r="F3" s="17">
        <v>6</v>
      </c>
      <c r="G3" s="19">
        <v>0</v>
      </c>
      <c r="H3" s="19">
        <v>2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2</v>
      </c>
      <c r="E4" s="18">
        <f t="shared" si="1"/>
        <v>1</v>
      </c>
      <c r="F4" s="17">
        <v>1</v>
      </c>
      <c r="G4" s="19">
        <v>0</v>
      </c>
      <c r="H4" s="19">
        <v>1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7</v>
      </c>
      <c r="E5" s="18">
        <f t="shared" si="1"/>
        <v>3.5</v>
      </c>
      <c r="F5" s="17">
        <v>7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32</v>
      </c>
      <c r="E6" s="18">
        <f t="shared" si="1"/>
        <v>16</v>
      </c>
      <c r="F6" s="23">
        <v>31</v>
      </c>
      <c r="G6" s="19">
        <v>0</v>
      </c>
      <c r="H6" s="19">
        <v>1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2</v>
      </c>
      <c r="E7" s="18">
        <f t="shared" si="1"/>
        <v>1</v>
      </c>
      <c r="F7" s="23">
        <v>0</v>
      </c>
      <c r="G7" s="19">
        <v>0</v>
      </c>
      <c r="H7" s="19">
        <v>2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51</v>
      </c>
      <c r="E8" s="18">
        <f t="shared" si="1"/>
        <v>5.1</v>
      </c>
      <c r="F8" s="26">
        <f t="shared" si="2"/>
        <v>45</v>
      </c>
      <c r="G8" s="19">
        <f t="shared" si="2"/>
        <v>0</v>
      </c>
      <c r="H8" s="19">
        <f t="shared" si="2"/>
        <v>6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3</v>
      </c>
      <c r="E9" s="18">
        <f t="shared" si="1"/>
        <v>1.5</v>
      </c>
      <c r="F9" s="17">
        <v>3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3</v>
      </c>
      <c r="E10" s="18">
        <f t="shared" si="1"/>
        <v>1.5</v>
      </c>
      <c r="F10" s="17">
        <v>2</v>
      </c>
      <c r="G10" s="19">
        <v>0</v>
      </c>
      <c r="H10" s="19">
        <v>1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14</v>
      </c>
      <c r="E11" s="18">
        <f t="shared" si="1"/>
        <v>7</v>
      </c>
      <c r="F11" s="17">
        <v>14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21</v>
      </c>
      <c r="E12" s="18">
        <f t="shared" si="1"/>
        <v>10.5</v>
      </c>
      <c r="F12" s="23">
        <v>21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20</v>
      </c>
      <c r="E13" s="18">
        <f t="shared" si="1"/>
        <v>10</v>
      </c>
      <c r="F13" s="23">
        <v>2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61</v>
      </c>
      <c r="E14" s="18">
        <f t="shared" si="1"/>
        <v>6.1</v>
      </c>
      <c r="F14" s="26">
        <f t="shared" si="4"/>
        <v>60</v>
      </c>
      <c r="G14" s="19">
        <f t="shared" si="4"/>
        <v>0</v>
      </c>
      <c r="H14" s="19">
        <f t="shared" si="4"/>
        <v>1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0</v>
      </c>
      <c r="E15" s="18">
        <f t="shared" si="1"/>
        <v>5</v>
      </c>
      <c r="F15" s="17">
        <v>7</v>
      </c>
      <c r="G15" s="19">
        <v>0</v>
      </c>
      <c r="H15" s="19">
        <v>3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3</v>
      </c>
      <c r="E16" s="18">
        <f t="shared" si="1"/>
        <v>1.5</v>
      </c>
      <c r="F16" s="17">
        <v>2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1</v>
      </c>
      <c r="E17" s="18">
        <f t="shared" si="1"/>
        <v>0.5</v>
      </c>
      <c r="F17" s="17">
        <v>1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17</v>
      </c>
      <c r="E18" s="18">
        <f t="shared" si="1"/>
        <v>8.5</v>
      </c>
      <c r="F18" s="23">
        <v>16</v>
      </c>
      <c r="G18" s="19">
        <v>1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67</v>
      </c>
      <c r="E19" s="18">
        <f t="shared" si="1"/>
        <v>33.5</v>
      </c>
      <c r="F19" s="23">
        <v>59</v>
      </c>
      <c r="G19" s="19">
        <v>8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98</v>
      </c>
      <c r="E20" s="18">
        <f t="shared" si="1"/>
        <v>9.8</v>
      </c>
      <c r="F20" s="26">
        <f t="shared" si="6"/>
        <v>85</v>
      </c>
      <c r="G20" s="19">
        <f t="shared" si="6"/>
        <v>9</v>
      </c>
      <c r="H20" s="19">
        <f t="shared" si="6"/>
        <v>4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2</v>
      </c>
      <c r="E21" s="18">
        <f t="shared" si="1"/>
        <v>6</v>
      </c>
      <c r="F21" s="17">
        <v>3</v>
      </c>
      <c r="G21" s="19">
        <v>0</v>
      </c>
      <c r="H21" s="19">
        <v>9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2</v>
      </c>
      <c r="E22" s="18">
        <f t="shared" si="1"/>
        <v>1</v>
      </c>
      <c r="F22" s="17">
        <v>0</v>
      </c>
      <c r="G22" s="19">
        <v>0</v>
      </c>
      <c r="H22" s="19">
        <v>2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2</v>
      </c>
      <c r="E23" s="18">
        <f t="shared" si="1"/>
        <v>1</v>
      </c>
      <c r="F23" s="17">
        <v>2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16</v>
      </c>
      <c r="E24" s="18">
        <f t="shared" si="1"/>
        <v>8</v>
      </c>
      <c r="F24" s="23">
        <v>13</v>
      </c>
      <c r="G24" s="19">
        <v>3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35</v>
      </c>
      <c r="E25" s="18">
        <f t="shared" si="1"/>
        <v>17.5</v>
      </c>
      <c r="F25" s="23">
        <v>28</v>
      </c>
      <c r="G25" s="19">
        <v>7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67</v>
      </c>
      <c r="E26" s="18">
        <f t="shared" si="1"/>
        <v>6.7</v>
      </c>
      <c r="F26" s="26">
        <f t="shared" si="8"/>
        <v>46</v>
      </c>
      <c r="G26" s="19">
        <f t="shared" si="8"/>
        <v>10</v>
      </c>
      <c r="H26" s="19">
        <f t="shared" si="8"/>
        <v>11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11</v>
      </c>
      <c r="E27" s="18">
        <f t="shared" si="1"/>
        <v>5.5</v>
      </c>
      <c r="F27" s="17">
        <v>6</v>
      </c>
      <c r="G27" s="19">
        <v>0</v>
      </c>
      <c r="H27" s="19">
        <v>5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2</v>
      </c>
      <c r="E28" s="18">
        <f t="shared" si="1"/>
        <v>1</v>
      </c>
      <c r="F28" s="17">
        <v>1</v>
      </c>
      <c r="G28" s="19">
        <v>0</v>
      </c>
      <c r="H28" s="19">
        <v>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4</v>
      </c>
      <c r="E29" s="18">
        <f t="shared" si="1"/>
        <v>2</v>
      </c>
      <c r="F29" s="17">
        <v>3</v>
      </c>
      <c r="G29" s="19">
        <v>0</v>
      </c>
      <c r="H29" s="19">
        <v>1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14</v>
      </c>
      <c r="E30" s="18">
        <f t="shared" si="1"/>
        <v>7</v>
      </c>
      <c r="F30" s="23">
        <v>14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41</v>
      </c>
      <c r="E31" s="18">
        <f t="shared" si="1"/>
        <v>20.5</v>
      </c>
      <c r="F31" s="23">
        <v>37</v>
      </c>
      <c r="G31" s="19">
        <v>4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72</v>
      </c>
      <c r="E32" s="18">
        <f t="shared" si="1"/>
        <v>7.2</v>
      </c>
      <c r="F32" s="26">
        <f t="shared" si="10"/>
        <v>61</v>
      </c>
      <c r="G32" s="19">
        <f t="shared" si="10"/>
        <v>4</v>
      </c>
      <c r="H32" s="19">
        <f t="shared" si="10"/>
        <v>7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4</v>
      </c>
      <c r="E33" s="18">
        <f t="shared" si="1"/>
        <v>2</v>
      </c>
      <c r="F33" s="17">
        <v>4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3</v>
      </c>
      <c r="E34" s="18">
        <f t="shared" si="1"/>
        <v>1.5</v>
      </c>
      <c r="F34" s="17">
        <v>2</v>
      </c>
      <c r="G34" s="19">
        <v>0</v>
      </c>
      <c r="H34" s="19">
        <v>1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2</v>
      </c>
      <c r="E35" s="18">
        <f t="shared" si="1"/>
        <v>1</v>
      </c>
      <c r="F35" s="17">
        <v>2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19</v>
      </c>
      <c r="E36" s="18">
        <f t="shared" si="1"/>
        <v>9.5</v>
      </c>
      <c r="F36" s="23">
        <v>19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36</v>
      </c>
      <c r="E37" s="18">
        <f t="shared" si="1"/>
        <v>18</v>
      </c>
      <c r="F37" s="23">
        <v>33</v>
      </c>
      <c r="G37" s="19">
        <v>3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64</v>
      </c>
      <c r="E38" s="18">
        <f t="shared" si="1"/>
        <v>6.4</v>
      </c>
      <c r="F38" s="26">
        <f t="shared" si="12"/>
        <v>60</v>
      </c>
      <c r="G38" s="19">
        <f t="shared" si="12"/>
        <v>3</v>
      </c>
      <c r="H38" s="19">
        <f t="shared" si="12"/>
        <v>1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2</v>
      </c>
      <c r="E39" s="18">
        <f t="shared" si="1"/>
        <v>1</v>
      </c>
      <c r="F39" s="17">
        <v>2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</v>
      </c>
      <c r="E40" s="18">
        <f t="shared" si="1"/>
        <v>1</v>
      </c>
      <c r="F40" s="17">
        <v>2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</v>
      </c>
      <c r="E41" s="18">
        <f t="shared" si="1"/>
        <v>1.5</v>
      </c>
      <c r="F41" s="17">
        <v>3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9</v>
      </c>
      <c r="E42" s="18">
        <f t="shared" si="1"/>
        <v>4.5</v>
      </c>
      <c r="F42" s="23">
        <v>9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33</v>
      </c>
      <c r="E43" s="18">
        <f t="shared" si="1"/>
        <v>16.5</v>
      </c>
      <c r="F43" s="23">
        <v>33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49</v>
      </c>
      <c r="E44" s="18">
        <f t="shared" si="1"/>
        <v>4.9</v>
      </c>
      <c r="F44" s="26">
        <f t="shared" si="14"/>
        <v>49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2</v>
      </c>
      <c r="E45" s="18">
        <f t="shared" si="1"/>
        <v>1</v>
      </c>
      <c r="F45" s="17">
        <v>1</v>
      </c>
      <c r="G45" s="19">
        <v>0</v>
      </c>
      <c r="H45" s="19">
        <v>1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5</v>
      </c>
      <c r="E46" s="18">
        <f t="shared" si="1"/>
        <v>2.5</v>
      </c>
      <c r="F46" s="17">
        <v>2</v>
      </c>
      <c r="G46" s="19">
        <v>0</v>
      </c>
      <c r="H46" s="19">
        <v>3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1</v>
      </c>
      <c r="E48" s="18">
        <f t="shared" si="1"/>
        <v>0.5</v>
      </c>
      <c r="F48" s="23">
        <v>1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35</v>
      </c>
      <c r="E49" s="18">
        <f t="shared" si="1"/>
        <v>17.5</v>
      </c>
      <c r="F49" s="23">
        <v>33</v>
      </c>
      <c r="G49" s="19">
        <v>0</v>
      </c>
      <c r="H49" s="19">
        <v>2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43</v>
      </c>
      <c r="E50" s="18">
        <f t="shared" si="1"/>
        <v>4.3</v>
      </c>
      <c r="F50" s="26">
        <f t="shared" si="16"/>
        <v>37</v>
      </c>
      <c r="G50" s="19">
        <f t="shared" si="16"/>
        <v>0</v>
      </c>
      <c r="H50" s="19">
        <f t="shared" si="16"/>
        <v>6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1</v>
      </c>
      <c r="E3" s="18">
        <f t="shared" ref="E3:E50" si="1">D3/C3</f>
        <v>5.5</v>
      </c>
      <c r="F3" s="17">
        <v>10</v>
      </c>
      <c r="G3" s="19">
        <v>0</v>
      </c>
      <c r="H3" s="19">
        <v>1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13</v>
      </c>
      <c r="E4" s="18">
        <f t="shared" si="1"/>
        <v>6.5</v>
      </c>
      <c r="F4" s="17">
        <v>13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8</v>
      </c>
      <c r="E5" s="18">
        <f t="shared" si="1"/>
        <v>4</v>
      </c>
      <c r="F5" s="17">
        <v>8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17</v>
      </c>
      <c r="E6" s="18">
        <f t="shared" si="1"/>
        <v>4.25</v>
      </c>
      <c r="F6" s="23">
        <v>17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17</v>
      </c>
      <c r="E7" s="18">
        <f t="shared" si="1"/>
        <v>4.25</v>
      </c>
      <c r="F7" s="23">
        <v>17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66</v>
      </c>
      <c r="E8" s="18">
        <f t="shared" si="1"/>
        <v>4.71428571428571</v>
      </c>
      <c r="F8" s="26">
        <f t="shared" si="2"/>
        <v>65</v>
      </c>
      <c r="G8" s="19">
        <f t="shared" si="2"/>
        <v>0</v>
      </c>
      <c r="H8" s="19">
        <f t="shared" si="2"/>
        <v>1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0</v>
      </c>
      <c r="E9" s="18">
        <f t="shared" si="1"/>
        <v>5</v>
      </c>
      <c r="F9" s="17">
        <v>8</v>
      </c>
      <c r="G9" s="19">
        <v>0</v>
      </c>
      <c r="H9" s="19">
        <v>1</v>
      </c>
      <c r="I9" s="19"/>
      <c r="J9" s="19">
        <v>1</v>
      </c>
    </row>
    <row r="10" ht="17.25" spans="1:10">
      <c r="A10" s="14"/>
      <c r="B10" s="20" t="s">
        <v>11</v>
      </c>
      <c r="C10" s="21">
        <v>2</v>
      </c>
      <c r="D10" s="17">
        <f t="shared" si="3"/>
        <v>17</v>
      </c>
      <c r="E10" s="18">
        <f t="shared" si="1"/>
        <v>8.5</v>
      </c>
      <c r="F10" s="17">
        <v>17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31</v>
      </c>
      <c r="E11" s="18">
        <f t="shared" si="1"/>
        <v>15.5</v>
      </c>
      <c r="F11" s="17">
        <v>29</v>
      </c>
      <c r="G11" s="19">
        <v>0</v>
      </c>
      <c r="H11" s="19">
        <v>0</v>
      </c>
      <c r="I11" s="19"/>
      <c r="J11" s="19">
        <v>2</v>
      </c>
    </row>
    <row r="12" ht="17.25" spans="1:10">
      <c r="A12" s="14"/>
      <c r="B12" s="20" t="s">
        <v>13</v>
      </c>
      <c r="C12" s="22">
        <v>4</v>
      </c>
      <c r="D12" s="17">
        <f t="shared" si="3"/>
        <v>36</v>
      </c>
      <c r="E12" s="18">
        <f t="shared" si="1"/>
        <v>9</v>
      </c>
      <c r="F12" s="23">
        <v>36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197</v>
      </c>
      <c r="E13" s="18">
        <f t="shared" si="1"/>
        <v>49.25</v>
      </c>
      <c r="F13" s="23">
        <v>152</v>
      </c>
      <c r="G13" s="19">
        <v>30</v>
      </c>
      <c r="H13" s="19">
        <v>0</v>
      </c>
      <c r="I13" s="19"/>
      <c r="J13" s="19">
        <v>15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291</v>
      </c>
      <c r="E14" s="18">
        <f t="shared" si="1"/>
        <v>20.7857142857143</v>
      </c>
      <c r="F14" s="26">
        <f t="shared" si="4"/>
        <v>242</v>
      </c>
      <c r="G14" s="19">
        <f t="shared" si="4"/>
        <v>30</v>
      </c>
      <c r="H14" s="19">
        <f t="shared" si="4"/>
        <v>1</v>
      </c>
      <c r="I14" s="19">
        <f t="shared" si="4"/>
        <v>0</v>
      </c>
      <c r="J14" s="19">
        <f t="shared" si="4"/>
        <v>18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6</v>
      </c>
      <c r="E15" s="18">
        <f t="shared" si="1"/>
        <v>8</v>
      </c>
      <c r="F15" s="17">
        <v>14</v>
      </c>
      <c r="G15" s="19">
        <v>0</v>
      </c>
      <c r="H15" s="19">
        <v>2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41</v>
      </c>
      <c r="E16" s="18">
        <f t="shared" si="1"/>
        <v>20.5</v>
      </c>
      <c r="F16" s="17">
        <v>38</v>
      </c>
      <c r="G16" s="19">
        <v>0</v>
      </c>
      <c r="H16" s="19">
        <v>1</v>
      </c>
      <c r="I16" s="19"/>
      <c r="J16" s="19">
        <v>2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2</v>
      </c>
      <c r="E17" s="18">
        <f t="shared" si="1"/>
        <v>1</v>
      </c>
      <c r="F17" s="17">
        <v>0</v>
      </c>
      <c r="G17" s="19">
        <v>0</v>
      </c>
      <c r="H17" s="19">
        <v>0</v>
      </c>
      <c r="I17" s="19"/>
      <c r="J17" s="19">
        <v>2</v>
      </c>
    </row>
    <row r="18" ht="17.25" spans="1:10">
      <c r="A18" s="14"/>
      <c r="B18" s="20" t="s">
        <v>13</v>
      </c>
      <c r="C18" s="22">
        <v>4</v>
      </c>
      <c r="D18" s="17">
        <f t="shared" si="5"/>
        <v>230</v>
      </c>
      <c r="E18" s="18">
        <f t="shared" si="1"/>
        <v>57.5</v>
      </c>
      <c r="F18" s="23">
        <v>160</v>
      </c>
      <c r="G18" s="19">
        <v>38</v>
      </c>
      <c r="H18" s="19">
        <v>0</v>
      </c>
      <c r="I18" s="19"/>
      <c r="J18" s="19">
        <v>32</v>
      </c>
    </row>
    <row r="19" ht="17.25" spans="1:10">
      <c r="A19" s="14"/>
      <c r="B19" s="24" t="s">
        <v>14</v>
      </c>
      <c r="C19" s="21">
        <v>4</v>
      </c>
      <c r="D19" s="17">
        <f t="shared" si="5"/>
        <v>885</v>
      </c>
      <c r="E19" s="18">
        <f t="shared" si="1"/>
        <v>221.25</v>
      </c>
      <c r="F19" s="23">
        <v>620</v>
      </c>
      <c r="G19" s="19">
        <v>40</v>
      </c>
      <c r="H19" s="19">
        <v>0</v>
      </c>
      <c r="I19" s="19"/>
      <c r="J19" s="19">
        <v>225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1174</v>
      </c>
      <c r="E20" s="18">
        <f t="shared" si="1"/>
        <v>83.8571428571429</v>
      </c>
      <c r="F20" s="26">
        <f t="shared" si="6"/>
        <v>832</v>
      </c>
      <c r="G20" s="19">
        <f t="shared" si="6"/>
        <v>78</v>
      </c>
      <c r="H20" s="19">
        <f t="shared" si="6"/>
        <v>3</v>
      </c>
      <c r="I20" s="19">
        <f t="shared" si="6"/>
        <v>0</v>
      </c>
      <c r="J20" s="19">
        <f t="shared" si="6"/>
        <v>261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0</v>
      </c>
      <c r="E21" s="18">
        <f t="shared" si="1"/>
        <v>5</v>
      </c>
      <c r="F21" s="17">
        <v>6</v>
      </c>
      <c r="G21" s="19">
        <v>0</v>
      </c>
      <c r="H21" s="19">
        <v>3</v>
      </c>
      <c r="I21" s="19"/>
      <c r="J21" s="19">
        <v>1</v>
      </c>
    </row>
    <row r="22" ht="17.25" spans="1:10">
      <c r="A22" s="14"/>
      <c r="B22" s="20" t="s">
        <v>11</v>
      </c>
      <c r="C22" s="21">
        <v>2</v>
      </c>
      <c r="D22" s="17">
        <f t="shared" si="7"/>
        <v>9</v>
      </c>
      <c r="E22" s="18">
        <f t="shared" si="1"/>
        <v>4.5</v>
      </c>
      <c r="F22" s="17">
        <v>6</v>
      </c>
      <c r="G22" s="19">
        <v>0</v>
      </c>
      <c r="H22" s="19">
        <v>2</v>
      </c>
      <c r="I22" s="19"/>
      <c r="J22" s="19">
        <v>1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4</v>
      </c>
      <c r="E23" s="18">
        <f t="shared" si="1"/>
        <v>7</v>
      </c>
      <c r="F23" s="17">
        <v>11</v>
      </c>
      <c r="G23" s="19">
        <v>0</v>
      </c>
      <c r="H23" s="19">
        <v>0</v>
      </c>
      <c r="I23" s="19"/>
      <c r="J23" s="19">
        <v>3</v>
      </c>
    </row>
    <row r="24" ht="17.25" spans="1:10">
      <c r="A24" s="14"/>
      <c r="B24" s="20" t="s">
        <v>13</v>
      </c>
      <c r="C24" s="22">
        <v>4</v>
      </c>
      <c r="D24" s="17">
        <f t="shared" si="7"/>
        <v>103</v>
      </c>
      <c r="E24" s="18">
        <f t="shared" si="1"/>
        <v>25.75</v>
      </c>
      <c r="F24" s="23">
        <v>62</v>
      </c>
      <c r="G24" s="19">
        <v>10</v>
      </c>
      <c r="H24" s="19">
        <v>2</v>
      </c>
      <c r="I24" s="19"/>
      <c r="J24" s="19">
        <v>29</v>
      </c>
    </row>
    <row r="25" ht="17.25" spans="1:10">
      <c r="A25" s="14"/>
      <c r="B25" s="24" t="s">
        <v>14</v>
      </c>
      <c r="C25" s="21">
        <v>4</v>
      </c>
      <c r="D25" s="17">
        <f t="shared" si="7"/>
        <v>5570</v>
      </c>
      <c r="E25" s="18">
        <f t="shared" si="1"/>
        <v>1392.5</v>
      </c>
      <c r="F25" s="23">
        <v>5120</v>
      </c>
      <c r="G25" s="19">
        <v>0</v>
      </c>
      <c r="H25" s="19">
        <v>0</v>
      </c>
      <c r="I25" s="19"/>
      <c r="J25" s="19">
        <v>450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5706</v>
      </c>
      <c r="E26" s="18">
        <f t="shared" si="1"/>
        <v>407.571428571429</v>
      </c>
      <c r="F26" s="26">
        <f t="shared" si="8"/>
        <v>5205</v>
      </c>
      <c r="G26" s="19">
        <f t="shared" si="8"/>
        <v>10</v>
      </c>
      <c r="H26" s="19">
        <f t="shared" si="8"/>
        <v>7</v>
      </c>
      <c r="I26" s="19">
        <f t="shared" si="8"/>
        <v>0</v>
      </c>
      <c r="J26" s="19">
        <f t="shared" si="8"/>
        <v>484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4</v>
      </c>
      <c r="E27" s="18">
        <f t="shared" si="1"/>
        <v>2</v>
      </c>
      <c r="F27" s="17">
        <v>3</v>
      </c>
      <c r="G27" s="19">
        <v>0</v>
      </c>
      <c r="H27" s="19">
        <v>1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8</v>
      </c>
      <c r="E28" s="18">
        <f t="shared" si="1"/>
        <v>9</v>
      </c>
      <c r="F28" s="17">
        <v>13</v>
      </c>
      <c r="G28" s="19">
        <v>0</v>
      </c>
      <c r="H28" s="19">
        <v>5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13</v>
      </c>
      <c r="E29" s="18">
        <f t="shared" si="1"/>
        <v>6.5</v>
      </c>
      <c r="F29" s="17">
        <v>12</v>
      </c>
      <c r="G29" s="19">
        <v>0</v>
      </c>
      <c r="H29" s="19">
        <v>1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54</v>
      </c>
      <c r="E30" s="18">
        <f t="shared" si="1"/>
        <v>13.5</v>
      </c>
      <c r="F30" s="23">
        <v>53</v>
      </c>
      <c r="G30" s="19">
        <v>0</v>
      </c>
      <c r="H30" s="19">
        <v>0</v>
      </c>
      <c r="I30" s="19"/>
      <c r="J30" s="19">
        <v>1</v>
      </c>
    </row>
    <row r="31" ht="17.25" spans="1:10">
      <c r="A31" s="14"/>
      <c r="B31" s="24" t="s">
        <v>14</v>
      </c>
      <c r="C31" s="21">
        <v>4</v>
      </c>
      <c r="D31" s="17">
        <f t="shared" si="9"/>
        <v>188</v>
      </c>
      <c r="E31" s="18">
        <f t="shared" si="1"/>
        <v>47</v>
      </c>
      <c r="F31" s="23">
        <v>136</v>
      </c>
      <c r="G31" s="19">
        <v>0</v>
      </c>
      <c r="H31" s="19">
        <v>0</v>
      </c>
      <c r="I31" s="19"/>
      <c r="J31" s="19">
        <v>52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277</v>
      </c>
      <c r="E32" s="18">
        <f t="shared" si="1"/>
        <v>19.7857142857143</v>
      </c>
      <c r="F32" s="26">
        <f t="shared" si="10"/>
        <v>217</v>
      </c>
      <c r="G32" s="19">
        <f t="shared" si="10"/>
        <v>0</v>
      </c>
      <c r="H32" s="19">
        <f t="shared" si="10"/>
        <v>7</v>
      </c>
      <c r="I32" s="19">
        <f t="shared" si="10"/>
        <v>0</v>
      </c>
      <c r="J32" s="19">
        <f t="shared" si="10"/>
        <v>53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6</v>
      </c>
      <c r="E33" s="18">
        <f t="shared" si="1"/>
        <v>3</v>
      </c>
      <c r="F33" s="17">
        <v>2</v>
      </c>
      <c r="G33" s="19">
        <v>0</v>
      </c>
      <c r="H33" s="19">
        <v>4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10</v>
      </c>
      <c r="E34" s="18">
        <f t="shared" si="1"/>
        <v>5</v>
      </c>
      <c r="F34" s="17">
        <v>9</v>
      </c>
      <c r="G34" s="19">
        <v>0</v>
      </c>
      <c r="H34" s="19">
        <v>1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5</v>
      </c>
      <c r="E35" s="18">
        <f t="shared" si="1"/>
        <v>2.5</v>
      </c>
      <c r="F35" s="17">
        <v>4</v>
      </c>
      <c r="G35" s="19">
        <v>0</v>
      </c>
      <c r="H35" s="19">
        <v>1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13</v>
      </c>
      <c r="E36" s="18">
        <f t="shared" si="1"/>
        <v>3.25</v>
      </c>
      <c r="F36" s="23">
        <v>13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1"/>
        <v>164</v>
      </c>
      <c r="E37" s="18">
        <f t="shared" si="1"/>
        <v>41</v>
      </c>
      <c r="F37" s="23">
        <v>160</v>
      </c>
      <c r="G37" s="19">
        <v>0</v>
      </c>
      <c r="H37" s="19">
        <v>0</v>
      </c>
      <c r="I37" s="19"/>
      <c r="J37" s="19">
        <v>4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198</v>
      </c>
      <c r="E38" s="18">
        <f t="shared" si="1"/>
        <v>14.1428571428571</v>
      </c>
      <c r="F38" s="26">
        <f t="shared" si="12"/>
        <v>188</v>
      </c>
      <c r="G38" s="19">
        <f t="shared" si="12"/>
        <v>0</v>
      </c>
      <c r="H38" s="19">
        <f t="shared" si="12"/>
        <v>6</v>
      </c>
      <c r="I38" s="19">
        <f t="shared" si="12"/>
        <v>0</v>
      </c>
      <c r="J38" s="19">
        <f t="shared" si="12"/>
        <v>4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34</v>
      </c>
      <c r="E39" s="18">
        <f t="shared" si="1"/>
        <v>17</v>
      </c>
      <c r="F39" s="17">
        <v>34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54</v>
      </c>
      <c r="E40" s="18">
        <f t="shared" si="1"/>
        <v>27</v>
      </c>
      <c r="F40" s="17">
        <v>54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9</v>
      </c>
      <c r="E41" s="18">
        <f t="shared" si="1"/>
        <v>4.5</v>
      </c>
      <c r="F41" s="17">
        <v>9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21</v>
      </c>
      <c r="E42" s="18">
        <f t="shared" si="1"/>
        <v>5.25</v>
      </c>
      <c r="F42" s="23">
        <v>21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3"/>
        <v>298</v>
      </c>
      <c r="E43" s="18">
        <f t="shared" si="1"/>
        <v>74.5</v>
      </c>
      <c r="F43" s="23">
        <v>298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416</v>
      </c>
      <c r="E44" s="18">
        <f t="shared" si="1"/>
        <v>29.7142857142857</v>
      </c>
      <c r="F44" s="26">
        <f t="shared" si="14"/>
        <v>416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16</v>
      </c>
      <c r="E45" s="18">
        <f t="shared" si="1"/>
        <v>8</v>
      </c>
      <c r="F45" s="17">
        <v>16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81</v>
      </c>
      <c r="E46" s="18">
        <f t="shared" si="1"/>
        <v>40.5</v>
      </c>
      <c r="F46" s="17">
        <v>81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2</v>
      </c>
      <c r="E47" s="18">
        <f t="shared" si="1"/>
        <v>6</v>
      </c>
      <c r="F47" s="17">
        <v>12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9</v>
      </c>
      <c r="E48" s="18">
        <f t="shared" si="1"/>
        <v>2.25</v>
      </c>
      <c r="F48" s="23">
        <v>9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17</v>
      </c>
      <c r="E49" s="18">
        <f t="shared" si="1"/>
        <v>4.25</v>
      </c>
      <c r="F49" s="23">
        <v>16</v>
      </c>
      <c r="G49" s="19">
        <v>0</v>
      </c>
      <c r="H49" s="19">
        <v>0</v>
      </c>
      <c r="I49" s="19"/>
      <c r="J49" s="19">
        <v>1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135</v>
      </c>
      <c r="E50" s="18">
        <f t="shared" si="1"/>
        <v>9.64285714285714</v>
      </c>
      <c r="F50" s="26">
        <f t="shared" si="16"/>
        <v>134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1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1</v>
      </c>
      <c r="D3" s="17">
        <f t="shared" ref="D3:D7" si="0">SUM(F3:J3)</f>
        <v>1</v>
      </c>
      <c r="E3" s="18">
        <f t="shared" ref="E3:E50" si="1">D3/C3</f>
        <v>1</v>
      </c>
      <c r="F3" s="17">
        <v>1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5</v>
      </c>
      <c r="E4" s="18">
        <f t="shared" si="1"/>
        <v>2.5</v>
      </c>
      <c r="F4" s="17">
        <v>5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1</v>
      </c>
      <c r="D5" s="17">
        <f t="shared" si="0"/>
        <v>2</v>
      </c>
      <c r="E5" s="18">
        <f t="shared" si="1"/>
        <v>2</v>
      </c>
      <c r="F5" s="17">
        <v>2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6</v>
      </c>
      <c r="E6" s="18">
        <f t="shared" si="1"/>
        <v>3</v>
      </c>
      <c r="F6" s="23">
        <v>6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1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7</v>
      </c>
      <c r="D8" s="17">
        <f t="shared" si="2"/>
        <v>14</v>
      </c>
      <c r="E8" s="18">
        <f t="shared" si="1"/>
        <v>2</v>
      </c>
      <c r="F8" s="26">
        <f t="shared" si="2"/>
        <v>14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1</v>
      </c>
      <c r="D9" s="17">
        <f t="shared" ref="D9:D13" si="3">SUM(F9:J9)</f>
        <v>1</v>
      </c>
      <c r="E9" s="18">
        <f t="shared" si="1"/>
        <v>1</v>
      </c>
      <c r="F9" s="17">
        <v>1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5</v>
      </c>
      <c r="E10" s="18">
        <f t="shared" si="1"/>
        <v>2.5</v>
      </c>
      <c r="F10" s="17">
        <v>4</v>
      </c>
      <c r="G10" s="19">
        <v>0</v>
      </c>
      <c r="H10" s="19">
        <v>1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1</v>
      </c>
      <c r="D11" s="17">
        <f t="shared" si="3"/>
        <v>2</v>
      </c>
      <c r="E11" s="18">
        <f t="shared" si="1"/>
        <v>2</v>
      </c>
      <c r="F11" s="17">
        <v>2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19</v>
      </c>
      <c r="E12" s="18">
        <f t="shared" si="1"/>
        <v>9.5</v>
      </c>
      <c r="F12" s="23">
        <v>19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1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7</v>
      </c>
      <c r="D14" s="17">
        <f t="shared" si="4"/>
        <v>27</v>
      </c>
      <c r="E14" s="18">
        <f t="shared" si="1"/>
        <v>3.85714285714286</v>
      </c>
      <c r="F14" s="26">
        <f t="shared" si="4"/>
        <v>26</v>
      </c>
      <c r="G14" s="19">
        <f t="shared" si="4"/>
        <v>0</v>
      </c>
      <c r="H14" s="19">
        <f t="shared" si="4"/>
        <v>1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1</v>
      </c>
      <c r="D15" s="17">
        <f t="shared" ref="D15:D19" si="5">SUM(F15:J15)</f>
        <v>2</v>
      </c>
      <c r="E15" s="18">
        <f t="shared" si="1"/>
        <v>2</v>
      </c>
      <c r="F15" s="17">
        <v>2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9</v>
      </c>
      <c r="E16" s="18">
        <f t="shared" si="1"/>
        <v>4.5</v>
      </c>
      <c r="F16" s="17">
        <v>6</v>
      </c>
      <c r="G16" s="19">
        <v>0</v>
      </c>
      <c r="H16" s="19">
        <v>3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1</v>
      </c>
      <c r="D17" s="17">
        <f t="shared" si="5"/>
        <v>1</v>
      </c>
      <c r="E17" s="18">
        <f t="shared" si="1"/>
        <v>1</v>
      </c>
      <c r="F17" s="17">
        <v>1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11</v>
      </c>
      <c r="E18" s="18">
        <f t="shared" si="1"/>
        <v>5.5</v>
      </c>
      <c r="F18" s="23">
        <v>9</v>
      </c>
      <c r="G18" s="19">
        <v>0</v>
      </c>
      <c r="H18" s="19">
        <v>2</v>
      </c>
      <c r="I18" s="19"/>
      <c r="J18" s="19">
        <v>0</v>
      </c>
    </row>
    <row r="19" ht="17.25" spans="1:10">
      <c r="A19" s="14"/>
      <c r="B19" s="24" t="s">
        <v>14</v>
      </c>
      <c r="C19" s="21">
        <v>1</v>
      </c>
      <c r="D19" s="17">
        <f t="shared" si="5"/>
        <v>0</v>
      </c>
      <c r="E19" s="18">
        <f t="shared" si="1"/>
        <v>0</v>
      </c>
      <c r="F19" s="23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7</v>
      </c>
      <c r="D20" s="17">
        <f t="shared" si="6"/>
        <v>23</v>
      </c>
      <c r="E20" s="18">
        <f t="shared" si="1"/>
        <v>3.28571428571429</v>
      </c>
      <c r="F20" s="26">
        <f t="shared" si="6"/>
        <v>18</v>
      </c>
      <c r="G20" s="19">
        <f t="shared" si="6"/>
        <v>0</v>
      </c>
      <c r="H20" s="19">
        <f t="shared" si="6"/>
        <v>5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1</v>
      </c>
      <c r="D21" s="17">
        <f t="shared" ref="D21:D25" si="7">SUM(F21:J21)</f>
        <v>1</v>
      </c>
      <c r="E21" s="18">
        <f t="shared" si="1"/>
        <v>1</v>
      </c>
      <c r="F21" s="17">
        <v>1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0</v>
      </c>
      <c r="E22" s="18">
        <f t="shared" si="1"/>
        <v>5</v>
      </c>
      <c r="F22" s="17">
        <v>10</v>
      </c>
      <c r="G22" s="19">
        <v>0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1</v>
      </c>
      <c r="D23" s="17">
        <f t="shared" si="7"/>
        <v>6</v>
      </c>
      <c r="E23" s="18">
        <f t="shared" si="1"/>
        <v>6</v>
      </c>
      <c r="F23" s="17">
        <v>3</v>
      </c>
      <c r="G23" s="19">
        <v>0</v>
      </c>
      <c r="H23" s="19">
        <v>3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7</v>
      </c>
      <c r="E24" s="18">
        <f t="shared" si="1"/>
        <v>3.5</v>
      </c>
      <c r="F24" s="23">
        <v>4</v>
      </c>
      <c r="G24" s="19">
        <v>0</v>
      </c>
      <c r="H24" s="19">
        <v>3</v>
      </c>
      <c r="I24" s="19"/>
      <c r="J24" s="19">
        <v>0</v>
      </c>
    </row>
    <row r="25" ht="17.25" spans="1:10">
      <c r="A25" s="14"/>
      <c r="B25" s="24" t="s">
        <v>14</v>
      </c>
      <c r="C25" s="21">
        <v>1</v>
      </c>
      <c r="D25" s="17">
        <f t="shared" si="7"/>
        <v>0</v>
      </c>
      <c r="E25" s="18">
        <f t="shared" si="1"/>
        <v>0</v>
      </c>
      <c r="F25" s="23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7</v>
      </c>
      <c r="D26" s="17">
        <f t="shared" si="8"/>
        <v>24</v>
      </c>
      <c r="E26" s="18">
        <f t="shared" si="1"/>
        <v>3.42857142857143</v>
      </c>
      <c r="F26" s="26">
        <f t="shared" si="8"/>
        <v>18</v>
      </c>
      <c r="G26" s="19">
        <f t="shared" si="8"/>
        <v>0</v>
      </c>
      <c r="H26" s="19">
        <f t="shared" si="8"/>
        <v>6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1</v>
      </c>
      <c r="D27" s="17">
        <f t="shared" ref="D27:D31" si="9">SUM(F27:J27)</f>
        <v>7</v>
      </c>
      <c r="E27" s="18">
        <f t="shared" si="1"/>
        <v>7</v>
      </c>
      <c r="F27" s="17">
        <v>4</v>
      </c>
      <c r="G27" s="19">
        <v>0</v>
      </c>
      <c r="H27" s="19">
        <v>3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6</v>
      </c>
      <c r="E28" s="18">
        <f t="shared" si="1"/>
        <v>3</v>
      </c>
      <c r="F28" s="17">
        <v>6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1</v>
      </c>
      <c r="D29" s="17">
        <f t="shared" si="9"/>
        <v>2</v>
      </c>
      <c r="E29" s="18">
        <f t="shared" si="1"/>
        <v>2</v>
      </c>
      <c r="F29" s="17">
        <v>2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13</v>
      </c>
      <c r="E30" s="18">
        <f t="shared" si="1"/>
        <v>6.5</v>
      </c>
      <c r="F30" s="23">
        <v>12</v>
      </c>
      <c r="G30" s="19">
        <v>1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1</v>
      </c>
      <c r="D31" s="17">
        <f t="shared" si="9"/>
        <v>0</v>
      </c>
      <c r="E31" s="18">
        <f t="shared" si="1"/>
        <v>0</v>
      </c>
      <c r="F31" s="23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7</v>
      </c>
      <c r="D32" s="17">
        <f t="shared" si="10"/>
        <v>28</v>
      </c>
      <c r="E32" s="18">
        <f t="shared" si="1"/>
        <v>4</v>
      </c>
      <c r="F32" s="26">
        <f t="shared" si="10"/>
        <v>24</v>
      </c>
      <c r="G32" s="19">
        <f t="shared" si="10"/>
        <v>1</v>
      </c>
      <c r="H32" s="19">
        <f t="shared" si="10"/>
        <v>3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1</v>
      </c>
      <c r="D33" s="17">
        <f t="shared" ref="D33:D37" si="11">SUM(F33:J33)</f>
        <v>4</v>
      </c>
      <c r="E33" s="18">
        <f t="shared" si="1"/>
        <v>4</v>
      </c>
      <c r="F33" s="17">
        <v>4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17">
        <v>2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1</v>
      </c>
      <c r="D35" s="17">
        <f t="shared" si="11"/>
        <v>2</v>
      </c>
      <c r="E35" s="18">
        <f t="shared" si="1"/>
        <v>2</v>
      </c>
      <c r="F35" s="17">
        <v>2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12</v>
      </c>
      <c r="E36" s="18">
        <f t="shared" si="1"/>
        <v>6</v>
      </c>
      <c r="F36" s="23">
        <v>9</v>
      </c>
      <c r="G36" s="19">
        <v>0</v>
      </c>
      <c r="H36" s="19">
        <v>3</v>
      </c>
      <c r="I36" s="19"/>
      <c r="J36" s="19">
        <v>0</v>
      </c>
    </row>
    <row r="37" ht="17.25" spans="1:10">
      <c r="A37" s="14"/>
      <c r="B37" s="24" t="s">
        <v>14</v>
      </c>
      <c r="C37" s="21">
        <v>1</v>
      </c>
      <c r="D37" s="17">
        <f t="shared" si="11"/>
        <v>0</v>
      </c>
      <c r="E37" s="18">
        <f t="shared" si="1"/>
        <v>0</v>
      </c>
      <c r="F37" s="23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7</v>
      </c>
      <c r="D38" s="17">
        <f t="shared" si="12"/>
        <v>20</v>
      </c>
      <c r="E38" s="18">
        <f t="shared" si="1"/>
        <v>2.85714285714286</v>
      </c>
      <c r="F38" s="26">
        <f t="shared" si="12"/>
        <v>17</v>
      </c>
      <c r="G38" s="19">
        <f t="shared" si="12"/>
        <v>0</v>
      </c>
      <c r="H38" s="19">
        <f t="shared" si="12"/>
        <v>3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1</v>
      </c>
      <c r="D39" s="17">
        <f t="shared" ref="D39:D43" si="13">SUM(F39:J39)</f>
        <v>2</v>
      </c>
      <c r="E39" s="18">
        <f t="shared" si="1"/>
        <v>2</v>
      </c>
      <c r="F39" s="17">
        <v>2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1</v>
      </c>
      <c r="E40" s="18">
        <f t="shared" si="1"/>
        <v>0.5</v>
      </c>
      <c r="F40" s="17">
        <v>1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1</v>
      </c>
      <c r="D41" s="17">
        <f t="shared" si="13"/>
        <v>4</v>
      </c>
      <c r="E41" s="18">
        <f t="shared" si="1"/>
        <v>4</v>
      </c>
      <c r="F41" s="17">
        <v>3</v>
      </c>
      <c r="G41" s="19">
        <v>0</v>
      </c>
      <c r="H41" s="19">
        <v>1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6</v>
      </c>
      <c r="E42" s="18">
        <f t="shared" si="1"/>
        <v>3</v>
      </c>
      <c r="F42" s="23">
        <v>6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1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7</v>
      </c>
      <c r="D44" s="17">
        <f t="shared" si="14"/>
        <v>13</v>
      </c>
      <c r="E44" s="18">
        <f t="shared" si="1"/>
        <v>1.85714285714286</v>
      </c>
      <c r="F44" s="26">
        <f t="shared" si="14"/>
        <v>12</v>
      </c>
      <c r="G44" s="19">
        <f t="shared" si="14"/>
        <v>0</v>
      </c>
      <c r="H44" s="19">
        <f t="shared" si="14"/>
        <v>1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1</v>
      </c>
      <c r="D45" s="17">
        <f t="shared" ref="D45:D49" si="15">SUM(F45:J45)</f>
        <v>2</v>
      </c>
      <c r="E45" s="18">
        <f t="shared" si="1"/>
        <v>2</v>
      </c>
      <c r="F45" s="17">
        <v>2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17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1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4</v>
      </c>
      <c r="E48" s="18">
        <f t="shared" si="1"/>
        <v>2</v>
      </c>
      <c r="F48" s="23">
        <v>4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1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7</v>
      </c>
      <c r="D50" s="17">
        <f t="shared" si="16"/>
        <v>6</v>
      </c>
      <c r="E50" s="18">
        <f t="shared" si="1"/>
        <v>0.857142857142857</v>
      </c>
      <c r="F50" s="26">
        <f t="shared" si="16"/>
        <v>6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3</v>
      </c>
      <c r="E3" s="18">
        <f t="shared" ref="E3:E50" si="1">D3/C3</f>
        <v>6.5</v>
      </c>
      <c r="F3" s="17">
        <v>10</v>
      </c>
      <c r="G3" s="19">
        <v>0</v>
      </c>
      <c r="H3" s="19">
        <v>3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0</v>
      </c>
      <c r="E4" s="18">
        <f t="shared" si="1"/>
        <v>0</v>
      </c>
      <c r="F4" s="17">
        <v>0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4</v>
      </c>
      <c r="E5" s="18">
        <f t="shared" si="1"/>
        <v>2</v>
      </c>
      <c r="F5" s="17">
        <v>4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3</v>
      </c>
      <c r="D6" s="17">
        <f t="shared" si="0"/>
        <v>4</v>
      </c>
      <c r="E6" s="18">
        <f t="shared" si="1"/>
        <v>1.33333333333333</v>
      </c>
      <c r="F6" s="23">
        <v>4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1</v>
      </c>
      <c r="D7" s="17">
        <f t="shared" si="0"/>
        <v>6</v>
      </c>
      <c r="E7" s="18">
        <f t="shared" si="1"/>
        <v>6</v>
      </c>
      <c r="F7" s="23">
        <v>6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27</v>
      </c>
      <c r="E8" s="18">
        <f t="shared" si="1"/>
        <v>2.7</v>
      </c>
      <c r="F8" s="26">
        <f t="shared" si="2"/>
        <v>24</v>
      </c>
      <c r="G8" s="19">
        <f t="shared" si="2"/>
        <v>0</v>
      </c>
      <c r="H8" s="19">
        <f t="shared" si="2"/>
        <v>3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45</v>
      </c>
      <c r="E9" s="18">
        <f t="shared" si="1"/>
        <v>22.5</v>
      </c>
      <c r="F9" s="17">
        <v>38</v>
      </c>
      <c r="G9" s="19">
        <v>0</v>
      </c>
      <c r="H9" s="19">
        <v>7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3</v>
      </c>
      <c r="E10" s="18">
        <f t="shared" si="1"/>
        <v>1.5</v>
      </c>
      <c r="F10" s="17">
        <v>3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9</v>
      </c>
      <c r="E11" s="18">
        <f t="shared" si="1"/>
        <v>4.5</v>
      </c>
      <c r="F11" s="17">
        <v>9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3</v>
      </c>
      <c r="D12" s="17">
        <f t="shared" si="3"/>
        <v>1</v>
      </c>
      <c r="E12" s="18">
        <f t="shared" si="1"/>
        <v>0.333333333333333</v>
      </c>
      <c r="F12" s="23">
        <v>1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1</v>
      </c>
      <c r="D13" s="17">
        <f t="shared" si="3"/>
        <v>5</v>
      </c>
      <c r="E13" s="18">
        <f t="shared" si="1"/>
        <v>5</v>
      </c>
      <c r="F13" s="23">
        <v>5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63</v>
      </c>
      <c r="E14" s="18">
        <f t="shared" si="1"/>
        <v>6.3</v>
      </c>
      <c r="F14" s="26">
        <f t="shared" si="4"/>
        <v>56</v>
      </c>
      <c r="G14" s="19">
        <f t="shared" si="4"/>
        <v>0</v>
      </c>
      <c r="H14" s="19">
        <f t="shared" si="4"/>
        <v>7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3</v>
      </c>
      <c r="E15" s="18">
        <f t="shared" si="1"/>
        <v>6.5</v>
      </c>
      <c r="F15" s="17">
        <v>8</v>
      </c>
      <c r="G15" s="19">
        <v>0</v>
      </c>
      <c r="H15" s="19">
        <v>5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2</v>
      </c>
      <c r="E16" s="18">
        <f t="shared" si="1"/>
        <v>1</v>
      </c>
      <c r="F16" s="17">
        <v>2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1</v>
      </c>
      <c r="E17" s="18">
        <f t="shared" si="1"/>
        <v>0.5</v>
      </c>
      <c r="F17" s="17">
        <v>1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3</v>
      </c>
      <c r="D18" s="17">
        <f t="shared" si="5"/>
        <v>0</v>
      </c>
      <c r="E18" s="18">
        <f t="shared" si="1"/>
        <v>0</v>
      </c>
      <c r="F18" s="23">
        <v>0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1</v>
      </c>
      <c r="D19" s="17">
        <f t="shared" si="5"/>
        <v>1</v>
      </c>
      <c r="E19" s="18">
        <f t="shared" si="1"/>
        <v>1</v>
      </c>
      <c r="F19" s="23">
        <v>1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17</v>
      </c>
      <c r="E20" s="18">
        <f t="shared" si="1"/>
        <v>1.7</v>
      </c>
      <c r="F20" s="26">
        <f t="shared" si="6"/>
        <v>12</v>
      </c>
      <c r="G20" s="19">
        <f t="shared" si="6"/>
        <v>0</v>
      </c>
      <c r="H20" s="19">
        <f t="shared" si="6"/>
        <v>5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1</v>
      </c>
      <c r="E21" s="18">
        <f t="shared" si="1"/>
        <v>5.5</v>
      </c>
      <c r="F21" s="17">
        <v>6</v>
      </c>
      <c r="G21" s="19">
        <v>0</v>
      </c>
      <c r="H21" s="19">
        <v>5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7</v>
      </c>
      <c r="E22" s="18">
        <f t="shared" si="1"/>
        <v>3.5</v>
      </c>
      <c r="F22" s="17">
        <v>3</v>
      </c>
      <c r="G22" s="19">
        <v>0</v>
      </c>
      <c r="H22" s="19">
        <v>4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6</v>
      </c>
      <c r="E23" s="18">
        <f t="shared" si="1"/>
        <v>3</v>
      </c>
      <c r="F23" s="17">
        <v>6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3</v>
      </c>
      <c r="D24" s="17">
        <f t="shared" si="7"/>
        <v>7</v>
      </c>
      <c r="E24" s="18">
        <f t="shared" si="1"/>
        <v>2.33333333333333</v>
      </c>
      <c r="F24" s="23">
        <v>7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1</v>
      </c>
      <c r="D25" s="17">
        <f t="shared" si="7"/>
        <v>8</v>
      </c>
      <c r="E25" s="18">
        <f t="shared" si="1"/>
        <v>8</v>
      </c>
      <c r="F25" s="23">
        <v>8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39</v>
      </c>
      <c r="E26" s="18">
        <f t="shared" si="1"/>
        <v>3.9</v>
      </c>
      <c r="F26" s="26">
        <f t="shared" si="8"/>
        <v>30</v>
      </c>
      <c r="G26" s="19">
        <f t="shared" si="8"/>
        <v>0</v>
      </c>
      <c r="H26" s="19">
        <f t="shared" si="8"/>
        <v>9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11</v>
      </c>
      <c r="E27" s="18">
        <f t="shared" si="1"/>
        <v>5.5</v>
      </c>
      <c r="F27" s="17">
        <v>6</v>
      </c>
      <c r="G27" s="19">
        <v>0</v>
      </c>
      <c r="H27" s="19">
        <v>5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8</v>
      </c>
      <c r="E28" s="18">
        <f t="shared" si="1"/>
        <v>4</v>
      </c>
      <c r="F28" s="17">
        <v>4</v>
      </c>
      <c r="G28" s="19">
        <v>0</v>
      </c>
      <c r="H28" s="19">
        <v>4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2</v>
      </c>
      <c r="E29" s="18">
        <f t="shared" si="1"/>
        <v>1</v>
      </c>
      <c r="F29" s="17">
        <v>1</v>
      </c>
      <c r="G29" s="19">
        <v>0</v>
      </c>
      <c r="H29" s="19">
        <v>1</v>
      </c>
      <c r="I29" s="19"/>
      <c r="J29" s="19">
        <v>0</v>
      </c>
    </row>
    <row r="30" ht="17.25" spans="1:10">
      <c r="A30" s="14"/>
      <c r="B30" s="20" t="s">
        <v>13</v>
      </c>
      <c r="C30" s="22">
        <v>3</v>
      </c>
      <c r="D30" s="17">
        <f t="shared" si="9"/>
        <v>3</v>
      </c>
      <c r="E30" s="18">
        <f t="shared" si="1"/>
        <v>1</v>
      </c>
      <c r="F30" s="23">
        <v>3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1</v>
      </c>
      <c r="D31" s="17">
        <f t="shared" si="9"/>
        <v>13</v>
      </c>
      <c r="E31" s="18">
        <f t="shared" si="1"/>
        <v>13</v>
      </c>
      <c r="F31" s="23">
        <v>7</v>
      </c>
      <c r="G31" s="19">
        <v>1</v>
      </c>
      <c r="H31" s="19">
        <v>5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37</v>
      </c>
      <c r="E32" s="18">
        <f t="shared" si="1"/>
        <v>3.7</v>
      </c>
      <c r="F32" s="26">
        <f t="shared" si="10"/>
        <v>21</v>
      </c>
      <c r="G32" s="19">
        <f t="shared" si="10"/>
        <v>1</v>
      </c>
      <c r="H32" s="19">
        <f t="shared" si="10"/>
        <v>15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0</v>
      </c>
      <c r="E33" s="18">
        <f t="shared" si="1"/>
        <v>5</v>
      </c>
      <c r="F33" s="17">
        <v>5</v>
      </c>
      <c r="G33" s="19">
        <v>0</v>
      </c>
      <c r="H33" s="19">
        <v>5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4</v>
      </c>
      <c r="E34" s="18">
        <f t="shared" si="1"/>
        <v>2</v>
      </c>
      <c r="F34" s="17">
        <v>0</v>
      </c>
      <c r="G34" s="19">
        <v>0</v>
      </c>
      <c r="H34" s="19">
        <v>4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3</v>
      </c>
      <c r="E35" s="18">
        <f t="shared" si="1"/>
        <v>1.5</v>
      </c>
      <c r="F35" s="17">
        <v>2</v>
      </c>
      <c r="G35" s="19">
        <v>0</v>
      </c>
      <c r="H35" s="19">
        <v>1</v>
      </c>
      <c r="I35" s="19"/>
      <c r="J35" s="19">
        <v>0</v>
      </c>
    </row>
    <row r="36" ht="17.25" spans="1:10">
      <c r="A36" s="14"/>
      <c r="B36" s="20" t="s">
        <v>13</v>
      </c>
      <c r="C36" s="22">
        <v>3</v>
      </c>
      <c r="D36" s="17">
        <f t="shared" si="11"/>
        <v>8</v>
      </c>
      <c r="E36" s="18">
        <f t="shared" si="1"/>
        <v>2.66666666666667</v>
      </c>
      <c r="F36" s="23">
        <v>7</v>
      </c>
      <c r="G36" s="19">
        <v>0</v>
      </c>
      <c r="H36" s="19">
        <v>0</v>
      </c>
      <c r="I36" s="19"/>
      <c r="J36" s="19">
        <v>1</v>
      </c>
    </row>
    <row r="37" ht="17.25" spans="1:10">
      <c r="A37" s="14"/>
      <c r="B37" s="24" t="s">
        <v>14</v>
      </c>
      <c r="C37" s="21">
        <v>1</v>
      </c>
      <c r="D37" s="17">
        <f t="shared" si="11"/>
        <v>17</v>
      </c>
      <c r="E37" s="18">
        <f t="shared" si="1"/>
        <v>17</v>
      </c>
      <c r="F37" s="23">
        <v>8</v>
      </c>
      <c r="G37" s="19">
        <v>1</v>
      </c>
      <c r="H37" s="19">
        <v>5</v>
      </c>
      <c r="I37" s="19"/>
      <c r="J37" s="19">
        <v>3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42</v>
      </c>
      <c r="E38" s="18">
        <f t="shared" si="1"/>
        <v>4.2</v>
      </c>
      <c r="F38" s="26">
        <f t="shared" si="12"/>
        <v>22</v>
      </c>
      <c r="G38" s="19">
        <f t="shared" si="12"/>
        <v>1</v>
      </c>
      <c r="H38" s="19">
        <f t="shared" si="12"/>
        <v>15</v>
      </c>
      <c r="I38" s="19">
        <f t="shared" si="12"/>
        <v>0</v>
      </c>
      <c r="J38" s="19">
        <f t="shared" si="12"/>
        <v>4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0</v>
      </c>
      <c r="E39" s="18">
        <f t="shared" si="1"/>
        <v>0</v>
      </c>
      <c r="F39" s="17">
        <v>0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</v>
      </c>
      <c r="E40" s="18">
        <f t="shared" si="1"/>
        <v>1</v>
      </c>
      <c r="F40" s="17">
        <v>2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</v>
      </c>
      <c r="E41" s="18">
        <f t="shared" si="1"/>
        <v>1.5</v>
      </c>
      <c r="F41" s="17">
        <v>3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3</v>
      </c>
      <c r="D42" s="17">
        <f t="shared" si="13"/>
        <v>3</v>
      </c>
      <c r="E42" s="18">
        <f t="shared" si="1"/>
        <v>1</v>
      </c>
      <c r="F42" s="23">
        <v>3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1</v>
      </c>
      <c r="D43" s="17">
        <f t="shared" si="13"/>
        <v>3</v>
      </c>
      <c r="E43" s="18">
        <f t="shared" si="1"/>
        <v>3</v>
      </c>
      <c r="F43" s="23">
        <v>3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1</v>
      </c>
      <c r="E44" s="18">
        <f t="shared" si="1"/>
        <v>1.1</v>
      </c>
      <c r="F44" s="26">
        <f t="shared" si="14"/>
        <v>11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17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17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3</v>
      </c>
      <c r="D48" s="17">
        <f t="shared" si="15"/>
        <v>3</v>
      </c>
      <c r="E48" s="18">
        <f t="shared" si="1"/>
        <v>1</v>
      </c>
      <c r="F48" s="23">
        <v>3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1</v>
      </c>
      <c r="D49" s="17">
        <f t="shared" si="15"/>
        <v>1</v>
      </c>
      <c r="E49" s="18">
        <f t="shared" si="1"/>
        <v>1</v>
      </c>
      <c r="F49" s="23">
        <v>1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4</v>
      </c>
      <c r="E50" s="18">
        <f t="shared" si="1"/>
        <v>0.4</v>
      </c>
      <c r="F50" s="26">
        <f t="shared" si="16"/>
        <v>4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4</v>
      </c>
      <c r="E3" s="18">
        <f t="shared" ref="E3:E50" si="1">D3/C3</f>
        <v>2</v>
      </c>
      <c r="F3" s="17">
        <v>4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3</v>
      </c>
      <c r="E4" s="18">
        <f t="shared" si="1"/>
        <v>1.5</v>
      </c>
      <c r="F4" s="17">
        <v>3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7</v>
      </c>
      <c r="E5" s="18">
        <f t="shared" si="1"/>
        <v>3.5</v>
      </c>
      <c r="F5" s="17">
        <v>7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28</v>
      </c>
      <c r="E6" s="18">
        <f t="shared" si="1"/>
        <v>7</v>
      </c>
      <c r="F6" s="23">
        <v>28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45</v>
      </c>
      <c r="E7" s="18">
        <f t="shared" si="1"/>
        <v>11.25</v>
      </c>
      <c r="F7" s="23">
        <v>31</v>
      </c>
      <c r="G7" s="19">
        <v>8</v>
      </c>
      <c r="H7" s="19">
        <v>0</v>
      </c>
      <c r="I7" s="19"/>
      <c r="J7" s="19">
        <v>6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87</v>
      </c>
      <c r="E8" s="18">
        <f t="shared" si="1"/>
        <v>6.21428571428571</v>
      </c>
      <c r="F8" s="26">
        <f t="shared" si="2"/>
        <v>73</v>
      </c>
      <c r="G8" s="19">
        <f t="shared" si="2"/>
        <v>8</v>
      </c>
      <c r="H8" s="19">
        <f t="shared" si="2"/>
        <v>0</v>
      </c>
      <c r="I8" s="19">
        <f t="shared" si="2"/>
        <v>0</v>
      </c>
      <c r="J8" s="19">
        <f t="shared" si="2"/>
        <v>6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9</v>
      </c>
      <c r="E9" s="18">
        <f t="shared" si="1"/>
        <v>9.5</v>
      </c>
      <c r="F9" s="17">
        <v>19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3</v>
      </c>
      <c r="E10" s="18">
        <f t="shared" si="1"/>
        <v>1.5</v>
      </c>
      <c r="F10" s="17">
        <v>3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6</v>
      </c>
      <c r="E11" s="18">
        <f t="shared" si="1"/>
        <v>3</v>
      </c>
      <c r="F11" s="17">
        <v>6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57</v>
      </c>
      <c r="E12" s="18">
        <f t="shared" si="1"/>
        <v>14.25</v>
      </c>
      <c r="F12" s="23">
        <v>32</v>
      </c>
      <c r="G12" s="19">
        <v>17</v>
      </c>
      <c r="H12" s="19">
        <v>0</v>
      </c>
      <c r="I12" s="19"/>
      <c r="J12" s="19">
        <v>8</v>
      </c>
    </row>
    <row r="13" ht="17.25" spans="1:10">
      <c r="A13" s="14"/>
      <c r="B13" s="24" t="s">
        <v>14</v>
      </c>
      <c r="C13" s="21">
        <v>4</v>
      </c>
      <c r="D13" s="17">
        <f t="shared" si="3"/>
        <v>809</v>
      </c>
      <c r="E13" s="18">
        <f t="shared" si="1"/>
        <v>202.25</v>
      </c>
      <c r="F13" s="23">
        <v>91</v>
      </c>
      <c r="G13" s="19">
        <v>84</v>
      </c>
      <c r="H13" s="19">
        <v>0</v>
      </c>
      <c r="I13" s="19"/>
      <c r="J13" s="19">
        <v>634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894</v>
      </c>
      <c r="E14" s="18">
        <f t="shared" si="1"/>
        <v>63.8571428571429</v>
      </c>
      <c r="F14" s="26">
        <f t="shared" si="4"/>
        <v>151</v>
      </c>
      <c r="G14" s="19">
        <f t="shared" si="4"/>
        <v>101</v>
      </c>
      <c r="H14" s="19">
        <f t="shared" si="4"/>
        <v>0</v>
      </c>
      <c r="I14" s="19">
        <f t="shared" si="4"/>
        <v>0</v>
      </c>
      <c r="J14" s="19">
        <f t="shared" si="4"/>
        <v>642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23</v>
      </c>
      <c r="E15" s="18">
        <f t="shared" si="1"/>
        <v>11.5</v>
      </c>
      <c r="F15" s="17">
        <v>16</v>
      </c>
      <c r="G15" s="19">
        <v>0</v>
      </c>
      <c r="H15" s="19">
        <v>7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6</v>
      </c>
      <c r="E16" s="18">
        <f t="shared" si="1"/>
        <v>3</v>
      </c>
      <c r="F16" s="17">
        <v>5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7</v>
      </c>
      <c r="E17" s="18">
        <f t="shared" si="1"/>
        <v>3.5</v>
      </c>
      <c r="F17" s="17">
        <v>5</v>
      </c>
      <c r="G17" s="19">
        <v>0</v>
      </c>
      <c r="H17" s="19">
        <v>2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734</v>
      </c>
      <c r="E18" s="18">
        <f t="shared" si="1"/>
        <v>183.5</v>
      </c>
      <c r="F18" s="23">
        <v>293</v>
      </c>
      <c r="G18" s="19">
        <v>237</v>
      </c>
      <c r="H18" s="19">
        <v>96</v>
      </c>
      <c r="I18" s="19"/>
      <c r="J18" s="19">
        <v>108</v>
      </c>
    </row>
    <row r="19" ht="17.25" spans="1:10">
      <c r="A19" s="14"/>
      <c r="B19" s="24" t="s">
        <v>14</v>
      </c>
      <c r="C19" s="21">
        <v>4</v>
      </c>
      <c r="D19" s="17">
        <f t="shared" si="5"/>
        <v>24554</v>
      </c>
      <c r="E19" s="18">
        <f t="shared" si="1"/>
        <v>6138.5</v>
      </c>
      <c r="F19" s="23">
        <v>2309</v>
      </c>
      <c r="G19" s="19">
        <v>5580</v>
      </c>
      <c r="H19" s="19">
        <v>0</v>
      </c>
      <c r="I19" s="19"/>
      <c r="J19" s="19">
        <v>16665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25324</v>
      </c>
      <c r="E20" s="18">
        <f t="shared" si="1"/>
        <v>1808.85714285714</v>
      </c>
      <c r="F20" s="26">
        <f t="shared" si="6"/>
        <v>2628</v>
      </c>
      <c r="G20" s="19">
        <f t="shared" si="6"/>
        <v>5817</v>
      </c>
      <c r="H20" s="19">
        <f t="shared" si="6"/>
        <v>106</v>
      </c>
      <c r="I20" s="19">
        <f t="shared" si="6"/>
        <v>0</v>
      </c>
      <c r="J20" s="19">
        <f t="shared" si="6"/>
        <v>16773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9</v>
      </c>
      <c r="E21" s="18">
        <f t="shared" si="1"/>
        <v>9.5</v>
      </c>
      <c r="F21" s="17">
        <v>11</v>
      </c>
      <c r="G21" s="19">
        <v>0</v>
      </c>
      <c r="H21" s="19">
        <v>8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6</v>
      </c>
      <c r="E22" s="18">
        <f t="shared" si="1"/>
        <v>3</v>
      </c>
      <c r="F22" s="17">
        <v>6</v>
      </c>
      <c r="G22" s="19">
        <v>0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6</v>
      </c>
      <c r="E23" s="18">
        <f t="shared" si="1"/>
        <v>3</v>
      </c>
      <c r="F23" s="17">
        <v>6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388</v>
      </c>
      <c r="E24" s="18">
        <f t="shared" si="1"/>
        <v>97</v>
      </c>
      <c r="F24" s="23">
        <v>136</v>
      </c>
      <c r="G24" s="19">
        <v>127</v>
      </c>
      <c r="H24" s="19">
        <v>11</v>
      </c>
      <c r="I24" s="19"/>
      <c r="J24" s="19">
        <v>114</v>
      </c>
    </row>
    <row r="25" ht="17.25" spans="1:10">
      <c r="A25" s="14"/>
      <c r="B25" s="24" t="s">
        <v>14</v>
      </c>
      <c r="C25" s="21">
        <v>4</v>
      </c>
      <c r="D25" s="17">
        <f t="shared" si="7"/>
        <v>11181</v>
      </c>
      <c r="E25" s="18">
        <f t="shared" si="1"/>
        <v>2795.25</v>
      </c>
      <c r="F25" s="23">
        <v>2270</v>
      </c>
      <c r="G25" s="19">
        <v>7690</v>
      </c>
      <c r="H25" s="19">
        <v>84</v>
      </c>
      <c r="I25" s="19"/>
      <c r="J25" s="19">
        <v>1137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11600</v>
      </c>
      <c r="E26" s="18">
        <f t="shared" si="1"/>
        <v>828.571428571429</v>
      </c>
      <c r="F26" s="26">
        <f t="shared" si="8"/>
        <v>2429</v>
      </c>
      <c r="G26" s="19">
        <f t="shared" si="8"/>
        <v>7817</v>
      </c>
      <c r="H26" s="19">
        <f t="shared" si="8"/>
        <v>103</v>
      </c>
      <c r="I26" s="19">
        <f t="shared" si="8"/>
        <v>0</v>
      </c>
      <c r="J26" s="19">
        <f t="shared" si="8"/>
        <v>1251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0</v>
      </c>
      <c r="E27" s="18">
        <f t="shared" si="1"/>
        <v>0</v>
      </c>
      <c r="F27" s="17">
        <v>0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8</v>
      </c>
      <c r="E28" s="18">
        <f t="shared" si="1"/>
        <v>4</v>
      </c>
      <c r="F28" s="17">
        <v>7</v>
      </c>
      <c r="G28" s="19">
        <v>0</v>
      </c>
      <c r="H28" s="19">
        <v>0</v>
      </c>
      <c r="I28" s="19"/>
      <c r="J28" s="19">
        <v>1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5</v>
      </c>
      <c r="E29" s="18">
        <f t="shared" si="1"/>
        <v>2.5</v>
      </c>
      <c r="F29" s="17">
        <v>5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117</v>
      </c>
      <c r="E30" s="18">
        <f t="shared" si="1"/>
        <v>29.25</v>
      </c>
      <c r="F30" s="23">
        <v>57</v>
      </c>
      <c r="G30" s="19">
        <v>21</v>
      </c>
      <c r="H30" s="19">
        <v>10</v>
      </c>
      <c r="I30" s="19"/>
      <c r="J30" s="19">
        <v>29</v>
      </c>
    </row>
    <row r="31" ht="17.25" spans="1:10">
      <c r="A31" s="14"/>
      <c r="B31" s="24" t="s">
        <v>14</v>
      </c>
      <c r="C31" s="21">
        <v>4</v>
      </c>
      <c r="D31" s="17">
        <f t="shared" si="9"/>
        <v>392</v>
      </c>
      <c r="E31" s="18">
        <f t="shared" si="1"/>
        <v>98</v>
      </c>
      <c r="F31" s="23">
        <v>89</v>
      </c>
      <c r="G31" s="19">
        <v>224</v>
      </c>
      <c r="H31" s="19">
        <v>31</v>
      </c>
      <c r="I31" s="19"/>
      <c r="J31" s="19">
        <v>48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522</v>
      </c>
      <c r="E32" s="18">
        <f t="shared" si="1"/>
        <v>37.2857142857143</v>
      </c>
      <c r="F32" s="26">
        <f t="shared" si="10"/>
        <v>158</v>
      </c>
      <c r="G32" s="19">
        <f t="shared" si="10"/>
        <v>245</v>
      </c>
      <c r="H32" s="19">
        <f t="shared" si="10"/>
        <v>41</v>
      </c>
      <c r="I32" s="19">
        <f t="shared" si="10"/>
        <v>0</v>
      </c>
      <c r="J32" s="19">
        <f t="shared" si="10"/>
        <v>78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9</v>
      </c>
      <c r="E33" s="18">
        <f t="shared" si="1"/>
        <v>9.5</v>
      </c>
      <c r="F33" s="17">
        <v>15</v>
      </c>
      <c r="G33" s="19">
        <v>0</v>
      </c>
      <c r="H33" s="19">
        <v>1</v>
      </c>
      <c r="I33" s="19"/>
      <c r="J33" s="19">
        <v>3</v>
      </c>
    </row>
    <row r="34" ht="17.25" spans="1:10">
      <c r="A34" s="14"/>
      <c r="B34" s="20" t="s">
        <v>11</v>
      </c>
      <c r="C34" s="21">
        <v>2</v>
      </c>
      <c r="D34" s="17">
        <f t="shared" si="11"/>
        <v>7</v>
      </c>
      <c r="E34" s="18">
        <f t="shared" si="1"/>
        <v>3.5</v>
      </c>
      <c r="F34" s="17">
        <v>7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11</v>
      </c>
      <c r="E35" s="18">
        <f t="shared" si="1"/>
        <v>5.5</v>
      </c>
      <c r="F35" s="17">
        <v>10</v>
      </c>
      <c r="G35" s="19">
        <v>0</v>
      </c>
      <c r="H35" s="19">
        <v>0</v>
      </c>
      <c r="I35" s="19"/>
      <c r="J35" s="19">
        <v>1</v>
      </c>
    </row>
    <row r="36" ht="17.25" spans="1:10">
      <c r="A36" s="14"/>
      <c r="B36" s="20" t="s">
        <v>13</v>
      </c>
      <c r="C36" s="22">
        <v>4</v>
      </c>
      <c r="D36" s="17">
        <f t="shared" si="11"/>
        <v>60</v>
      </c>
      <c r="E36" s="18">
        <f t="shared" si="1"/>
        <v>15</v>
      </c>
      <c r="F36" s="23">
        <v>53</v>
      </c>
      <c r="G36" s="19">
        <v>0</v>
      </c>
      <c r="H36" s="19">
        <v>2</v>
      </c>
      <c r="I36" s="19"/>
      <c r="J36" s="19">
        <v>5</v>
      </c>
    </row>
    <row r="37" ht="17.25" spans="1:10">
      <c r="A37" s="14"/>
      <c r="B37" s="24" t="s">
        <v>14</v>
      </c>
      <c r="C37" s="21">
        <v>4</v>
      </c>
      <c r="D37" s="17">
        <f t="shared" si="11"/>
        <v>267</v>
      </c>
      <c r="E37" s="18">
        <f t="shared" si="1"/>
        <v>66.75</v>
      </c>
      <c r="F37" s="23">
        <v>235</v>
      </c>
      <c r="G37" s="19">
        <v>3</v>
      </c>
      <c r="H37" s="19">
        <v>23</v>
      </c>
      <c r="I37" s="19"/>
      <c r="J37" s="19">
        <v>6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364</v>
      </c>
      <c r="E38" s="18">
        <f t="shared" si="1"/>
        <v>26</v>
      </c>
      <c r="F38" s="26">
        <f t="shared" si="12"/>
        <v>320</v>
      </c>
      <c r="G38" s="19">
        <f t="shared" si="12"/>
        <v>3</v>
      </c>
      <c r="H38" s="19">
        <f t="shared" si="12"/>
        <v>26</v>
      </c>
      <c r="I38" s="19">
        <f t="shared" si="12"/>
        <v>0</v>
      </c>
      <c r="J38" s="19">
        <f t="shared" si="12"/>
        <v>15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15</v>
      </c>
      <c r="E39" s="18">
        <f t="shared" si="1"/>
        <v>7.5</v>
      </c>
      <c r="F39" s="17">
        <v>14</v>
      </c>
      <c r="G39" s="19">
        <v>0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6</v>
      </c>
      <c r="E40" s="18">
        <f t="shared" si="1"/>
        <v>13</v>
      </c>
      <c r="F40" s="17">
        <v>23</v>
      </c>
      <c r="G40" s="19">
        <v>0</v>
      </c>
      <c r="H40" s="19">
        <v>3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6</v>
      </c>
      <c r="E41" s="18">
        <f t="shared" si="1"/>
        <v>18</v>
      </c>
      <c r="F41" s="17">
        <v>34</v>
      </c>
      <c r="G41" s="19">
        <v>0</v>
      </c>
      <c r="H41" s="19">
        <v>1</v>
      </c>
      <c r="I41" s="19"/>
      <c r="J41" s="19">
        <v>1</v>
      </c>
    </row>
    <row r="42" ht="17.25" spans="1:10">
      <c r="A42" s="14"/>
      <c r="B42" s="20" t="s">
        <v>13</v>
      </c>
      <c r="C42" s="22">
        <v>4</v>
      </c>
      <c r="D42" s="17">
        <f t="shared" si="13"/>
        <v>45</v>
      </c>
      <c r="E42" s="18">
        <f t="shared" si="1"/>
        <v>11.25</v>
      </c>
      <c r="F42" s="23">
        <v>27</v>
      </c>
      <c r="G42" s="19">
        <v>7</v>
      </c>
      <c r="H42" s="19">
        <v>8</v>
      </c>
      <c r="I42" s="19"/>
      <c r="J42" s="19">
        <v>3</v>
      </c>
    </row>
    <row r="43" ht="17.25" spans="1:10">
      <c r="A43" s="14"/>
      <c r="B43" s="24" t="s">
        <v>14</v>
      </c>
      <c r="C43" s="21">
        <v>4</v>
      </c>
      <c r="D43" s="17">
        <f t="shared" si="13"/>
        <v>172</v>
      </c>
      <c r="E43" s="18">
        <f t="shared" si="1"/>
        <v>43</v>
      </c>
      <c r="F43" s="23">
        <v>69</v>
      </c>
      <c r="G43" s="19">
        <v>30</v>
      </c>
      <c r="H43" s="19">
        <v>54</v>
      </c>
      <c r="I43" s="19"/>
      <c r="J43" s="19">
        <v>19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294</v>
      </c>
      <c r="E44" s="18">
        <f t="shared" si="1"/>
        <v>21</v>
      </c>
      <c r="F44" s="26">
        <f t="shared" si="14"/>
        <v>167</v>
      </c>
      <c r="G44" s="19">
        <f t="shared" si="14"/>
        <v>37</v>
      </c>
      <c r="H44" s="19">
        <f t="shared" si="14"/>
        <v>67</v>
      </c>
      <c r="I44" s="19">
        <f t="shared" si="14"/>
        <v>0</v>
      </c>
      <c r="J44" s="19">
        <f t="shared" si="14"/>
        <v>23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32</v>
      </c>
      <c r="E45" s="18">
        <f t="shared" si="1"/>
        <v>16</v>
      </c>
      <c r="F45" s="17">
        <v>31</v>
      </c>
      <c r="G45" s="19">
        <v>0</v>
      </c>
      <c r="H45" s="19">
        <v>1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18</v>
      </c>
      <c r="E46" s="18">
        <f t="shared" si="1"/>
        <v>9</v>
      </c>
      <c r="F46" s="17">
        <v>18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32</v>
      </c>
      <c r="E47" s="18">
        <f t="shared" si="1"/>
        <v>16</v>
      </c>
      <c r="F47" s="17">
        <v>32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17</v>
      </c>
      <c r="E48" s="18">
        <f t="shared" si="1"/>
        <v>4.25</v>
      </c>
      <c r="F48" s="23">
        <v>10</v>
      </c>
      <c r="G48" s="19">
        <v>7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51</v>
      </c>
      <c r="E49" s="18">
        <f t="shared" si="1"/>
        <v>12.75</v>
      </c>
      <c r="F49" s="23">
        <v>20</v>
      </c>
      <c r="G49" s="19">
        <v>30</v>
      </c>
      <c r="H49" s="19">
        <v>0</v>
      </c>
      <c r="I49" s="19"/>
      <c r="J49" s="19">
        <v>1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150</v>
      </c>
      <c r="E50" s="18">
        <f t="shared" si="1"/>
        <v>10.7142857142857</v>
      </c>
      <c r="F50" s="26">
        <f t="shared" si="16"/>
        <v>111</v>
      </c>
      <c r="G50" s="19">
        <f t="shared" si="16"/>
        <v>37</v>
      </c>
      <c r="H50" s="19">
        <f t="shared" si="16"/>
        <v>1</v>
      </c>
      <c r="I50" s="19">
        <f t="shared" si="16"/>
        <v>0</v>
      </c>
      <c r="J50" s="19">
        <f t="shared" si="16"/>
        <v>1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5</v>
      </c>
      <c r="E3" s="18">
        <f t="shared" ref="E3:E50" si="1">D3/C3</f>
        <v>2.5</v>
      </c>
      <c r="F3" s="17">
        <v>4</v>
      </c>
      <c r="G3" s="19">
        <v>1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7</v>
      </c>
      <c r="E4" s="18">
        <f t="shared" si="1"/>
        <v>3.5</v>
      </c>
      <c r="F4" s="17">
        <v>5</v>
      </c>
      <c r="G4" s="19">
        <v>2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17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15</v>
      </c>
      <c r="E6" s="18">
        <f t="shared" si="1"/>
        <v>7.5</v>
      </c>
      <c r="F6" s="23">
        <v>9</v>
      </c>
      <c r="G6" s="19">
        <v>6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1</v>
      </c>
      <c r="D7" s="17">
        <f t="shared" si="0"/>
        <v>6</v>
      </c>
      <c r="E7" s="18">
        <f t="shared" si="1"/>
        <v>6</v>
      </c>
      <c r="F7" s="23">
        <v>6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9</v>
      </c>
      <c r="D8" s="17">
        <f t="shared" si="2"/>
        <v>33</v>
      </c>
      <c r="E8" s="18">
        <f t="shared" si="1"/>
        <v>3.66666666666667</v>
      </c>
      <c r="F8" s="26">
        <f t="shared" si="2"/>
        <v>24</v>
      </c>
      <c r="G8" s="19">
        <f t="shared" si="2"/>
        <v>9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45</v>
      </c>
      <c r="E9" s="18">
        <f t="shared" si="1"/>
        <v>22.5</v>
      </c>
      <c r="F9" s="17">
        <v>38</v>
      </c>
      <c r="G9" s="19">
        <v>0</v>
      </c>
      <c r="H9" s="19">
        <v>7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3</v>
      </c>
      <c r="E10" s="18">
        <f t="shared" si="1"/>
        <v>1.5</v>
      </c>
      <c r="F10" s="17">
        <v>3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9</v>
      </c>
      <c r="E11" s="18">
        <f t="shared" si="1"/>
        <v>4.5</v>
      </c>
      <c r="F11" s="17">
        <v>9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1</v>
      </c>
      <c r="E12" s="18">
        <f t="shared" si="1"/>
        <v>0.5</v>
      </c>
      <c r="F12" s="23">
        <v>1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1</v>
      </c>
      <c r="D13" s="17">
        <f t="shared" si="3"/>
        <v>5</v>
      </c>
      <c r="E13" s="18">
        <f t="shared" si="1"/>
        <v>5</v>
      </c>
      <c r="F13" s="23">
        <v>5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9</v>
      </c>
      <c r="D14" s="17">
        <f t="shared" si="4"/>
        <v>63</v>
      </c>
      <c r="E14" s="18">
        <f t="shared" si="1"/>
        <v>7</v>
      </c>
      <c r="F14" s="26">
        <f t="shared" si="4"/>
        <v>56</v>
      </c>
      <c r="G14" s="19">
        <f t="shared" si="4"/>
        <v>0</v>
      </c>
      <c r="H14" s="19">
        <f t="shared" si="4"/>
        <v>7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2</v>
      </c>
      <c r="E15" s="18">
        <f t="shared" si="1"/>
        <v>6</v>
      </c>
      <c r="F15" s="17">
        <v>8</v>
      </c>
      <c r="G15" s="19">
        <v>0</v>
      </c>
      <c r="H15" s="19">
        <v>4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2</v>
      </c>
      <c r="E16" s="18">
        <f t="shared" si="1"/>
        <v>1</v>
      </c>
      <c r="F16" s="17">
        <v>2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1</v>
      </c>
      <c r="E17" s="18">
        <f t="shared" si="1"/>
        <v>0.5</v>
      </c>
      <c r="F17" s="17">
        <v>1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0</v>
      </c>
      <c r="E18" s="18">
        <f t="shared" si="1"/>
        <v>0</v>
      </c>
      <c r="F18" s="23">
        <v>0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1</v>
      </c>
      <c r="D19" s="17">
        <f t="shared" si="5"/>
        <v>1</v>
      </c>
      <c r="E19" s="18">
        <f t="shared" si="1"/>
        <v>1</v>
      </c>
      <c r="F19" s="23">
        <v>1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9</v>
      </c>
      <c r="D20" s="17">
        <f t="shared" si="6"/>
        <v>16</v>
      </c>
      <c r="E20" s="18">
        <f t="shared" si="1"/>
        <v>1.77777777777778</v>
      </c>
      <c r="F20" s="26">
        <f t="shared" si="6"/>
        <v>12</v>
      </c>
      <c r="G20" s="19">
        <f t="shared" si="6"/>
        <v>0</v>
      </c>
      <c r="H20" s="19">
        <f t="shared" si="6"/>
        <v>4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1</v>
      </c>
      <c r="E21" s="18">
        <f t="shared" si="1"/>
        <v>5.5</v>
      </c>
      <c r="F21" s="17">
        <v>8</v>
      </c>
      <c r="G21" s="19">
        <v>0</v>
      </c>
      <c r="H21" s="19">
        <v>3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4</v>
      </c>
      <c r="E22" s="18">
        <f t="shared" si="1"/>
        <v>2</v>
      </c>
      <c r="F22" s="17">
        <v>2</v>
      </c>
      <c r="G22" s="19">
        <v>0</v>
      </c>
      <c r="H22" s="19">
        <v>2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1</v>
      </c>
      <c r="E23" s="18">
        <f t="shared" si="1"/>
        <v>0.5</v>
      </c>
      <c r="F23" s="17">
        <v>1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0</v>
      </c>
      <c r="E24" s="18">
        <f t="shared" si="1"/>
        <v>0</v>
      </c>
      <c r="F24" s="23">
        <v>0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1</v>
      </c>
      <c r="D25" s="17">
        <f t="shared" si="7"/>
        <v>1</v>
      </c>
      <c r="E25" s="18">
        <f t="shared" si="1"/>
        <v>1</v>
      </c>
      <c r="F25" s="23">
        <v>1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9</v>
      </c>
      <c r="D26" s="17">
        <f t="shared" si="8"/>
        <v>17</v>
      </c>
      <c r="E26" s="18">
        <f t="shared" si="1"/>
        <v>1.88888888888889</v>
      </c>
      <c r="F26" s="26">
        <f t="shared" si="8"/>
        <v>12</v>
      </c>
      <c r="G26" s="19">
        <f t="shared" si="8"/>
        <v>0</v>
      </c>
      <c r="H26" s="19">
        <f t="shared" si="8"/>
        <v>5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17</v>
      </c>
      <c r="E27" s="18">
        <f t="shared" si="1"/>
        <v>8.5</v>
      </c>
      <c r="F27" s="17">
        <v>16</v>
      </c>
      <c r="G27" s="19">
        <v>0</v>
      </c>
      <c r="H27" s="19">
        <v>1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25</v>
      </c>
      <c r="E28" s="18">
        <f t="shared" si="1"/>
        <v>12.5</v>
      </c>
      <c r="F28" s="17">
        <v>16</v>
      </c>
      <c r="G28" s="19">
        <v>0</v>
      </c>
      <c r="H28" s="19">
        <v>9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14</v>
      </c>
      <c r="E29" s="18">
        <f t="shared" si="1"/>
        <v>7</v>
      </c>
      <c r="F29" s="17">
        <v>14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51</v>
      </c>
      <c r="E30" s="18">
        <f t="shared" si="1"/>
        <v>25.5</v>
      </c>
      <c r="F30" s="23">
        <v>51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1</v>
      </c>
      <c r="D31" s="17">
        <f t="shared" si="9"/>
        <v>0</v>
      </c>
      <c r="E31" s="18">
        <f t="shared" si="1"/>
        <v>0</v>
      </c>
      <c r="F31" s="23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9</v>
      </c>
      <c r="D32" s="17">
        <f t="shared" si="10"/>
        <v>107</v>
      </c>
      <c r="E32" s="18">
        <f t="shared" si="1"/>
        <v>11.8888888888889</v>
      </c>
      <c r="F32" s="26">
        <f t="shared" si="10"/>
        <v>97</v>
      </c>
      <c r="G32" s="19">
        <f t="shared" si="10"/>
        <v>0</v>
      </c>
      <c r="H32" s="19">
        <f t="shared" si="10"/>
        <v>10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24</v>
      </c>
      <c r="E33" s="18">
        <f t="shared" si="1"/>
        <v>12</v>
      </c>
      <c r="F33" s="17">
        <v>16</v>
      </c>
      <c r="G33" s="19">
        <v>7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30</v>
      </c>
      <c r="E34" s="18">
        <f t="shared" si="1"/>
        <v>15</v>
      </c>
      <c r="F34" s="17">
        <v>16</v>
      </c>
      <c r="G34" s="19">
        <v>5</v>
      </c>
      <c r="H34" s="19">
        <v>9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18</v>
      </c>
      <c r="E35" s="18">
        <f t="shared" si="1"/>
        <v>9</v>
      </c>
      <c r="F35" s="17">
        <v>15</v>
      </c>
      <c r="G35" s="19">
        <v>3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62</v>
      </c>
      <c r="E36" s="18">
        <f t="shared" si="1"/>
        <v>31</v>
      </c>
      <c r="F36" s="23">
        <v>51</v>
      </c>
      <c r="G36" s="19">
        <v>11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1</v>
      </c>
      <c r="D37" s="17">
        <f t="shared" si="11"/>
        <v>0</v>
      </c>
      <c r="E37" s="18">
        <f t="shared" si="1"/>
        <v>0</v>
      </c>
      <c r="F37" s="23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9</v>
      </c>
      <c r="D38" s="17">
        <f t="shared" si="12"/>
        <v>134</v>
      </c>
      <c r="E38" s="18">
        <f t="shared" si="1"/>
        <v>14.8888888888889</v>
      </c>
      <c r="F38" s="26">
        <f t="shared" si="12"/>
        <v>98</v>
      </c>
      <c r="G38" s="19">
        <f t="shared" si="12"/>
        <v>26</v>
      </c>
      <c r="H38" s="19">
        <f t="shared" si="12"/>
        <v>1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16</v>
      </c>
      <c r="E39" s="18">
        <f t="shared" si="1"/>
        <v>8</v>
      </c>
      <c r="F39" s="17">
        <v>10</v>
      </c>
      <c r="G39" s="19">
        <v>5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17</v>
      </c>
      <c r="E40" s="18">
        <f t="shared" si="1"/>
        <v>8.5</v>
      </c>
      <c r="F40" s="17">
        <v>12</v>
      </c>
      <c r="G40" s="19">
        <v>4</v>
      </c>
      <c r="H40" s="19">
        <v>1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12</v>
      </c>
      <c r="E41" s="18">
        <f t="shared" si="1"/>
        <v>6</v>
      </c>
      <c r="F41" s="17">
        <v>10</v>
      </c>
      <c r="G41" s="19">
        <v>2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45</v>
      </c>
      <c r="E42" s="18">
        <f t="shared" si="1"/>
        <v>22.5</v>
      </c>
      <c r="F42" s="23">
        <v>38</v>
      </c>
      <c r="G42" s="19">
        <v>7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1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9</v>
      </c>
      <c r="D44" s="17">
        <f t="shared" si="14"/>
        <v>90</v>
      </c>
      <c r="E44" s="18">
        <f t="shared" si="1"/>
        <v>10</v>
      </c>
      <c r="F44" s="26">
        <f t="shared" si="14"/>
        <v>70</v>
      </c>
      <c r="G44" s="19">
        <f t="shared" si="14"/>
        <v>18</v>
      </c>
      <c r="H44" s="19">
        <f t="shared" si="14"/>
        <v>2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6</v>
      </c>
      <c r="E45" s="18">
        <f t="shared" si="1"/>
        <v>3</v>
      </c>
      <c r="F45" s="17">
        <v>5</v>
      </c>
      <c r="G45" s="19">
        <v>1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3</v>
      </c>
      <c r="E46" s="18">
        <f t="shared" si="1"/>
        <v>1.5</v>
      </c>
      <c r="F46" s="17">
        <v>3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17">
        <v>1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13</v>
      </c>
      <c r="E48" s="18">
        <f t="shared" si="1"/>
        <v>6.5</v>
      </c>
      <c r="F48" s="23">
        <v>10</v>
      </c>
      <c r="G48" s="19">
        <v>3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1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9</v>
      </c>
      <c r="D50" s="17">
        <f t="shared" si="16"/>
        <v>23</v>
      </c>
      <c r="E50" s="18">
        <f t="shared" si="1"/>
        <v>2.55555555555556</v>
      </c>
      <c r="F50" s="26">
        <f t="shared" si="16"/>
        <v>19</v>
      </c>
      <c r="G50" s="19">
        <f t="shared" si="16"/>
        <v>4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1</v>
      </c>
      <c r="D3" s="17">
        <f t="shared" ref="D3:D7" si="0">SUM(F3:J3)</f>
        <v>2</v>
      </c>
      <c r="E3" s="18">
        <f t="shared" ref="E3:E50" si="1">D3/C3</f>
        <v>2</v>
      </c>
      <c r="F3" s="17">
        <v>2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1</v>
      </c>
      <c r="D4" s="17">
        <f t="shared" si="0"/>
        <v>4</v>
      </c>
      <c r="E4" s="18">
        <f t="shared" si="1"/>
        <v>4</v>
      </c>
      <c r="F4" s="17">
        <v>4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1</v>
      </c>
      <c r="D5" s="17">
        <f t="shared" si="0"/>
        <v>3</v>
      </c>
      <c r="E5" s="18">
        <f t="shared" si="1"/>
        <v>3</v>
      </c>
      <c r="F5" s="17">
        <v>3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1</v>
      </c>
      <c r="D6" s="17">
        <f t="shared" si="0"/>
        <v>3</v>
      </c>
      <c r="E6" s="18">
        <f t="shared" si="1"/>
        <v>3</v>
      </c>
      <c r="F6" s="23">
        <v>3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1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5</v>
      </c>
      <c r="D8" s="17">
        <f t="shared" si="2"/>
        <v>12</v>
      </c>
      <c r="E8" s="18">
        <f t="shared" si="1"/>
        <v>2.4</v>
      </c>
      <c r="F8" s="26">
        <f t="shared" si="2"/>
        <v>12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1</v>
      </c>
      <c r="D9" s="17">
        <f t="shared" ref="D9:D13" si="3">SUM(F9:J9)</f>
        <v>3</v>
      </c>
      <c r="E9" s="18">
        <f t="shared" si="1"/>
        <v>3</v>
      </c>
      <c r="F9" s="17">
        <v>3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1</v>
      </c>
      <c r="D10" s="17">
        <f t="shared" si="3"/>
        <v>0</v>
      </c>
      <c r="E10" s="18">
        <f t="shared" si="1"/>
        <v>0</v>
      </c>
      <c r="F10" s="17">
        <v>0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1</v>
      </c>
      <c r="D11" s="17">
        <f t="shared" si="3"/>
        <v>4</v>
      </c>
      <c r="E11" s="18">
        <f t="shared" si="1"/>
        <v>4</v>
      </c>
      <c r="F11" s="17">
        <v>4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1</v>
      </c>
      <c r="D12" s="17">
        <f t="shared" si="3"/>
        <v>1</v>
      </c>
      <c r="E12" s="18">
        <f t="shared" si="1"/>
        <v>1</v>
      </c>
      <c r="F12" s="23">
        <v>1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1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5</v>
      </c>
      <c r="D14" s="17">
        <f t="shared" si="4"/>
        <v>8</v>
      </c>
      <c r="E14" s="18">
        <f t="shared" si="1"/>
        <v>1.6</v>
      </c>
      <c r="F14" s="26">
        <f t="shared" si="4"/>
        <v>8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1</v>
      </c>
      <c r="D15" s="17">
        <f t="shared" ref="D15:D19" si="5">SUM(F15:J15)</f>
        <v>3</v>
      </c>
      <c r="E15" s="18">
        <f t="shared" si="1"/>
        <v>3</v>
      </c>
      <c r="F15" s="17">
        <v>2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1</v>
      </c>
      <c r="D16" s="17">
        <f t="shared" si="5"/>
        <v>13</v>
      </c>
      <c r="E16" s="18">
        <f t="shared" si="1"/>
        <v>13</v>
      </c>
      <c r="F16" s="17">
        <v>2</v>
      </c>
      <c r="G16" s="19">
        <v>0</v>
      </c>
      <c r="H16" s="19">
        <v>1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1</v>
      </c>
      <c r="D17" s="17">
        <f t="shared" si="5"/>
        <v>1</v>
      </c>
      <c r="E17" s="18">
        <f t="shared" si="1"/>
        <v>1</v>
      </c>
      <c r="F17" s="17">
        <v>1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1</v>
      </c>
      <c r="D18" s="17">
        <f t="shared" si="5"/>
        <v>21</v>
      </c>
      <c r="E18" s="18">
        <f t="shared" si="1"/>
        <v>21</v>
      </c>
      <c r="F18" s="23">
        <v>21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1</v>
      </c>
      <c r="D19" s="17">
        <f t="shared" si="5"/>
        <v>63</v>
      </c>
      <c r="E19" s="18">
        <f t="shared" si="1"/>
        <v>63</v>
      </c>
      <c r="F19" s="23">
        <v>60</v>
      </c>
      <c r="G19" s="19">
        <v>3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5</v>
      </c>
      <c r="D20" s="17">
        <f t="shared" si="6"/>
        <v>101</v>
      </c>
      <c r="E20" s="18">
        <f t="shared" si="1"/>
        <v>20.2</v>
      </c>
      <c r="F20" s="26">
        <f t="shared" si="6"/>
        <v>86</v>
      </c>
      <c r="G20" s="19">
        <f t="shared" si="6"/>
        <v>3</v>
      </c>
      <c r="H20" s="19">
        <f t="shared" si="6"/>
        <v>12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1</v>
      </c>
      <c r="D21" s="17">
        <f t="shared" ref="D21:D25" si="7">SUM(F21:J21)</f>
        <v>37</v>
      </c>
      <c r="E21" s="18">
        <f t="shared" si="1"/>
        <v>37</v>
      </c>
      <c r="F21" s="17">
        <v>27</v>
      </c>
      <c r="G21" s="19">
        <v>0</v>
      </c>
      <c r="H21" s="19">
        <v>10</v>
      </c>
      <c r="I21" s="19"/>
      <c r="J21" s="19">
        <v>0</v>
      </c>
    </row>
    <row r="22" ht="17.25" spans="1:10">
      <c r="A22" s="14"/>
      <c r="B22" s="20" t="s">
        <v>11</v>
      </c>
      <c r="C22" s="21">
        <v>1</v>
      </c>
      <c r="D22" s="17">
        <f t="shared" si="7"/>
        <v>64</v>
      </c>
      <c r="E22" s="18">
        <f t="shared" si="1"/>
        <v>64</v>
      </c>
      <c r="F22" s="17">
        <v>51</v>
      </c>
      <c r="G22" s="19">
        <v>0</v>
      </c>
      <c r="H22" s="19">
        <v>13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1</v>
      </c>
      <c r="D23" s="17">
        <f t="shared" si="7"/>
        <v>6</v>
      </c>
      <c r="E23" s="18">
        <f t="shared" si="1"/>
        <v>6</v>
      </c>
      <c r="F23" s="17">
        <v>6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1</v>
      </c>
      <c r="D24" s="17">
        <f t="shared" si="7"/>
        <v>58</v>
      </c>
      <c r="E24" s="18">
        <f t="shared" si="1"/>
        <v>58</v>
      </c>
      <c r="F24" s="23">
        <v>55</v>
      </c>
      <c r="G24" s="19">
        <v>3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1</v>
      </c>
      <c r="D25" s="17">
        <f t="shared" si="7"/>
        <v>44</v>
      </c>
      <c r="E25" s="18">
        <f t="shared" si="1"/>
        <v>44</v>
      </c>
      <c r="F25" s="23">
        <v>40</v>
      </c>
      <c r="G25" s="19">
        <v>4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5</v>
      </c>
      <c r="D26" s="17">
        <f t="shared" si="8"/>
        <v>209</v>
      </c>
      <c r="E26" s="18">
        <f t="shared" si="1"/>
        <v>41.8</v>
      </c>
      <c r="F26" s="26">
        <f t="shared" si="8"/>
        <v>179</v>
      </c>
      <c r="G26" s="19">
        <f t="shared" si="8"/>
        <v>7</v>
      </c>
      <c r="H26" s="19">
        <f t="shared" si="8"/>
        <v>23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1</v>
      </c>
      <c r="D27" s="17">
        <f t="shared" ref="D27:D31" si="9">SUM(F27:J27)</f>
        <v>2</v>
      </c>
      <c r="E27" s="18">
        <f t="shared" si="1"/>
        <v>2</v>
      </c>
      <c r="F27" s="17">
        <v>0</v>
      </c>
      <c r="G27" s="19">
        <v>0</v>
      </c>
      <c r="H27" s="19">
        <v>2</v>
      </c>
      <c r="I27" s="19"/>
      <c r="J27" s="19">
        <v>0</v>
      </c>
    </row>
    <row r="28" ht="17.25" spans="1:10">
      <c r="A28" s="14"/>
      <c r="B28" s="20" t="s">
        <v>11</v>
      </c>
      <c r="C28" s="21">
        <v>1</v>
      </c>
      <c r="D28" s="17">
        <f t="shared" si="9"/>
        <v>8</v>
      </c>
      <c r="E28" s="18">
        <f t="shared" si="1"/>
        <v>8</v>
      </c>
      <c r="F28" s="17">
        <v>3</v>
      </c>
      <c r="G28" s="19">
        <v>0</v>
      </c>
      <c r="H28" s="19">
        <v>5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1</v>
      </c>
      <c r="D29" s="17">
        <f t="shared" si="9"/>
        <v>1</v>
      </c>
      <c r="E29" s="18">
        <f t="shared" si="1"/>
        <v>1</v>
      </c>
      <c r="F29" s="17">
        <v>1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1</v>
      </c>
      <c r="D30" s="17">
        <f t="shared" si="9"/>
        <v>4</v>
      </c>
      <c r="E30" s="18">
        <f t="shared" si="1"/>
        <v>4</v>
      </c>
      <c r="F30" s="23">
        <v>4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1</v>
      </c>
      <c r="D31" s="17">
        <f t="shared" si="9"/>
        <v>9</v>
      </c>
      <c r="E31" s="18">
        <f t="shared" si="1"/>
        <v>9</v>
      </c>
      <c r="F31" s="23">
        <v>8</v>
      </c>
      <c r="G31" s="19">
        <v>1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5</v>
      </c>
      <c r="D32" s="17">
        <f t="shared" si="10"/>
        <v>24</v>
      </c>
      <c r="E32" s="18">
        <f t="shared" si="1"/>
        <v>4.8</v>
      </c>
      <c r="F32" s="26">
        <f t="shared" si="10"/>
        <v>16</v>
      </c>
      <c r="G32" s="19">
        <f t="shared" si="10"/>
        <v>1</v>
      </c>
      <c r="H32" s="19">
        <f t="shared" si="10"/>
        <v>7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1</v>
      </c>
      <c r="D33" s="17">
        <f t="shared" ref="D33:D37" si="11">SUM(F33:J33)</f>
        <v>3</v>
      </c>
      <c r="E33" s="18">
        <f t="shared" si="1"/>
        <v>3</v>
      </c>
      <c r="F33" s="17">
        <v>1</v>
      </c>
      <c r="G33" s="19">
        <v>0</v>
      </c>
      <c r="H33" s="19">
        <v>2</v>
      </c>
      <c r="I33" s="19"/>
      <c r="J33" s="19">
        <v>0</v>
      </c>
    </row>
    <row r="34" ht="17.25" spans="1:10">
      <c r="A34" s="14"/>
      <c r="B34" s="20" t="s">
        <v>11</v>
      </c>
      <c r="C34" s="21">
        <v>1</v>
      </c>
      <c r="D34" s="17">
        <f t="shared" si="11"/>
        <v>3</v>
      </c>
      <c r="E34" s="18">
        <f t="shared" si="1"/>
        <v>3</v>
      </c>
      <c r="F34" s="17">
        <v>2</v>
      </c>
      <c r="G34" s="19">
        <v>0</v>
      </c>
      <c r="H34" s="19">
        <v>1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1</v>
      </c>
      <c r="D35" s="17">
        <f t="shared" si="11"/>
        <v>3</v>
      </c>
      <c r="E35" s="18">
        <f t="shared" si="1"/>
        <v>3</v>
      </c>
      <c r="F35" s="17">
        <v>3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1</v>
      </c>
      <c r="D36" s="17">
        <f t="shared" si="11"/>
        <v>3</v>
      </c>
      <c r="E36" s="18">
        <f t="shared" si="1"/>
        <v>3</v>
      </c>
      <c r="F36" s="23">
        <v>3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1</v>
      </c>
      <c r="D37" s="17">
        <f t="shared" si="11"/>
        <v>8</v>
      </c>
      <c r="E37" s="18">
        <f t="shared" si="1"/>
        <v>8</v>
      </c>
      <c r="F37" s="23">
        <v>5</v>
      </c>
      <c r="G37" s="19">
        <v>3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5</v>
      </c>
      <c r="D38" s="17">
        <f t="shared" si="12"/>
        <v>20</v>
      </c>
      <c r="E38" s="18">
        <f t="shared" si="1"/>
        <v>4</v>
      </c>
      <c r="F38" s="26">
        <f t="shared" si="12"/>
        <v>14</v>
      </c>
      <c r="G38" s="19">
        <f t="shared" si="12"/>
        <v>3</v>
      </c>
      <c r="H38" s="19">
        <f t="shared" si="12"/>
        <v>3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1</v>
      </c>
      <c r="D39" s="17">
        <f t="shared" ref="D39:D43" si="13">SUM(F39:J39)</f>
        <v>0</v>
      </c>
      <c r="E39" s="18">
        <f t="shared" si="1"/>
        <v>0</v>
      </c>
      <c r="F39" s="17">
        <v>0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1</v>
      </c>
      <c r="D40" s="17">
        <f t="shared" si="13"/>
        <v>2</v>
      </c>
      <c r="E40" s="18">
        <f t="shared" si="1"/>
        <v>2</v>
      </c>
      <c r="F40" s="17">
        <v>1</v>
      </c>
      <c r="G40" s="19">
        <v>0</v>
      </c>
      <c r="H40" s="19">
        <v>1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1</v>
      </c>
      <c r="D41" s="17">
        <f t="shared" si="13"/>
        <v>2</v>
      </c>
      <c r="E41" s="18">
        <f t="shared" si="1"/>
        <v>2</v>
      </c>
      <c r="F41" s="17">
        <v>2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1</v>
      </c>
      <c r="D42" s="17">
        <f t="shared" si="13"/>
        <v>1</v>
      </c>
      <c r="E42" s="18">
        <f t="shared" si="1"/>
        <v>1</v>
      </c>
      <c r="F42" s="23">
        <v>1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1</v>
      </c>
      <c r="D43" s="17">
        <f t="shared" si="13"/>
        <v>7</v>
      </c>
      <c r="E43" s="18">
        <f t="shared" si="1"/>
        <v>7</v>
      </c>
      <c r="F43" s="23">
        <v>3</v>
      </c>
      <c r="G43" s="19">
        <v>3</v>
      </c>
      <c r="H43" s="19">
        <v>0</v>
      </c>
      <c r="I43" s="19"/>
      <c r="J43" s="19">
        <v>1</v>
      </c>
    </row>
    <row r="44" ht="17.25" spans="1:10">
      <c r="A44" s="25"/>
      <c r="B44" s="20" t="s">
        <v>15</v>
      </c>
      <c r="C44" s="26">
        <f t="shared" ref="C44:J44" si="14">SUM(C39:C43)</f>
        <v>5</v>
      </c>
      <c r="D44" s="17">
        <f t="shared" si="14"/>
        <v>12</v>
      </c>
      <c r="E44" s="18">
        <f t="shared" si="1"/>
        <v>2.4</v>
      </c>
      <c r="F44" s="26">
        <f t="shared" si="14"/>
        <v>7</v>
      </c>
      <c r="G44" s="19">
        <f t="shared" si="14"/>
        <v>3</v>
      </c>
      <c r="H44" s="19">
        <f t="shared" si="14"/>
        <v>1</v>
      </c>
      <c r="I44" s="19">
        <f t="shared" si="14"/>
        <v>0</v>
      </c>
      <c r="J44" s="19">
        <f t="shared" si="14"/>
        <v>1</v>
      </c>
    </row>
    <row r="45" ht="17.25" spans="1:10">
      <c r="A45" s="14"/>
      <c r="B45" s="15" t="s">
        <v>10</v>
      </c>
      <c r="C45" s="16">
        <v>1</v>
      </c>
      <c r="D45" s="17">
        <f t="shared" ref="D45:D49" si="15">SUM(F45:J45)</f>
        <v>2</v>
      </c>
      <c r="E45" s="18">
        <f t="shared" si="1"/>
        <v>2</v>
      </c>
      <c r="F45" s="17">
        <v>2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1</v>
      </c>
      <c r="D46" s="17">
        <f t="shared" si="15"/>
        <v>3</v>
      </c>
      <c r="E46" s="18">
        <f t="shared" si="1"/>
        <v>3</v>
      </c>
      <c r="F46" s="17">
        <v>3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1</v>
      </c>
      <c r="D47" s="17">
        <f t="shared" si="15"/>
        <v>2</v>
      </c>
      <c r="E47" s="18">
        <f t="shared" si="1"/>
        <v>2</v>
      </c>
      <c r="F47" s="17">
        <v>2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1</v>
      </c>
      <c r="D48" s="17">
        <f t="shared" si="15"/>
        <v>0</v>
      </c>
      <c r="E48" s="18">
        <f t="shared" si="1"/>
        <v>0</v>
      </c>
      <c r="F48" s="23">
        <v>0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1</v>
      </c>
      <c r="D49" s="17">
        <f t="shared" si="15"/>
        <v>2</v>
      </c>
      <c r="E49" s="18">
        <f t="shared" si="1"/>
        <v>2</v>
      </c>
      <c r="F49" s="23">
        <v>2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5</v>
      </c>
      <c r="D50" s="17">
        <f t="shared" si="16"/>
        <v>9</v>
      </c>
      <c r="E50" s="18">
        <f t="shared" si="1"/>
        <v>1.8</v>
      </c>
      <c r="F50" s="26">
        <f t="shared" si="16"/>
        <v>9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tabSelected="1"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0</v>
      </c>
      <c r="E3" s="18">
        <f t="shared" ref="E3:E50" si="1">D3/C3</f>
        <v>0</v>
      </c>
      <c r="F3" s="17">
        <v>0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0</v>
      </c>
      <c r="E4" s="18">
        <f t="shared" si="1"/>
        <v>0</v>
      </c>
      <c r="F4" s="17">
        <v>0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17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1</v>
      </c>
      <c r="E6" s="18">
        <f t="shared" si="1"/>
        <v>0.5</v>
      </c>
      <c r="F6" s="23">
        <v>0</v>
      </c>
      <c r="G6" s="19">
        <v>0</v>
      </c>
      <c r="H6" s="19">
        <v>1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7</v>
      </c>
      <c r="E7" s="18">
        <f t="shared" si="1"/>
        <v>3.5</v>
      </c>
      <c r="F7" s="23">
        <v>0</v>
      </c>
      <c r="G7" s="19">
        <v>5</v>
      </c>
      <c r="H7" s="19">
        <v>2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8</v>
      </c>
      <c r="E8" s="18">
        <f t="shared" si="1"/>
        <v>0.8</v>
      </c>
      <c r="F8" s="26">
        <f t="shared" si="2"/>
        <v>0</v>
      </c>
      <c r="G8" s="19">
        <f t="shared" si="2"/>
        <v>5</v>
      </c>
      <c r="H8" s="19">
        <f t="shared" si="2"/>
        <v>3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</v>
      </c>
      <c r="E9" s="18">
        <f t="shared" si="1"/>
        <v>0.5</v>
      </c>
      <c r="F9" s="17">
        <v>0</v>
      </c>
      <c r="G9" s="19">
        <v>0</v>
      </c>
      <c r="H9" s="19">
        <v>1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0</v>
      </c>
      <c r="E10" s="18">
        <f t="shared" si="1"/>
        <v>0</v>
      </c>
      <c r="F10" s="17">
        <v>0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0</v>
      </c>
      <c r="E11" s="18">
        <f t="shared" si="1"/>
        <v>0</v>
      </c>
      <c r="F11" s="17">
        <v>0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10</v>
      </c>
      <c r="E12" s="18">
        <f t="shared" si="1"/>
        <v>5</v>
      </c>
      <c r="F12" s="23">
        <v>10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20</v>
      </c>
      <c r="E13" s="18">
        <f t="shared" si="1"/>
        <v>10</v>
      </c>
      <c r="F13" s="23">
        <v>12</v>
      </c>
      <c r="G13" s="19">
        <v>8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31</v>
      </c>
      <c r="E14" s="18">
        <f t="shared" si="1"/>
        <v>3.1</v>
      </c>
      <c r="F14" s="26">
        <f t="shared" si="4"/>
        <v>22</v>
      </c>
      <c r="G14" s="19">
        <f t="shared" si="4"/>
        <v>8</v>
      </c>
      <c r="H14" s="19">
        <f t="shared" si="4"/>
        <v>1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1</v>
      </c>
      <c r="E15" s="18">
        <f t="shared" si="1"/>
        <v>0.5</v>
      </c>
      <c r="F15" s="17">
        <v>0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0</v>
      </c>
      <c r="E16" s="18">
        <f t="shared" si="1"/>
        <v>0</v>
      </c>
      <c r="F16" s="17">
        <v>0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0</v>
      </c>
      <c r="E17" s="18">
        <f t="shared" si="1"/>
        <v>0</v>
      </c>
      <c r="F17" s="17">
        <v>0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10</v>
      </c>
      <c r="E18" s="18">
        <f t="shared" si="1"/>
        <v>5</v>
      </c>
      <c r="F18" s="23">
        <v>10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20</v>
      </c>
      <c r="E19" s="18">
        <f t="shared" si="1"/>
        <v>10</v>
      </c>
      <c r="F19" s="23">
        <v>12</v>
      </c>
      <c r="G19" s="19">
        <v>8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31</v>
      </c>
      <c r="E20" s="18">
        <f t="shared" si="1"/>
        <v>3.1</v>
      </c>
      <c r="F20" s="26">
        <f t="shared" si="6"/>
        <v>22</v>
      </c>
      <c r="G20" s="19">
        <f t="shared" si="6"/>
        <v>8</v>
      </c>
      <c r="H20" s="19">
        <f t="shared" si="6"/>
        <v>1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0</v>
      </c>
      <c r="E21" s="18">
        <f t="shared" si="1"/>
        <v>0</v>
      </c>
      <c r="F21" s="17">
        <v>0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3</v>
      </c>
      <c r="E22" s="18">
        <f t="shared" si="1"/>
        <v>1.5</v>
      </c>
      <c r="F22" s="17">
        <v>0</v>
      </c>
      <c r="G22" s="19">
        <v>2</v>
      </c>
      <c r="H22" s="19">
        <v>1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0</v>
      </c>
      <c r="E23" s="18">
        <f t="shared" si="1"/>
        <v>0</v>
      </c>
      <c r="F23" s="17">
        <v>0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1</v>
      </c>
      <c r="E24" s="18">
        <f t="shared" si="1"/>
        <v>0.5</v>
      </c>
      <c r="F24" s="23">
        <v>0</v>
      </c>
      <c r="G24" s="19">
        <v>0</v>
      </c>
      <c r="H24" s="19">
        <v>1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1</v>
      </c>
      <c r="E25" s="18">
        <f t="shared" si="1"/>
        <v>0.5</v>
      </c>
      <c r="F25" s="23">
        <v>0</v>
      </c>
      <c r="G25" s="19">
        <v>1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5</v>
      </c>
      <c r="E26" s="18">
        <f t="shared" si="1"/>
        <v>0.5</v>
      </c>
      <c r="F26" s="26">
        <f t="shared" si="8"/>
        <v>0</v>
      </c>
      <c r="G26" s="19">
        <f t="shared" si="8"/>
        <v>3</v>
      </c>
      <c r="H26" s="19">
        <f t="shared" si="8"/>
        <v>2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0</v>
      </c>
      <c r="E27" s="18">
        <f t="shared" si="1"/>
        <v>0</v>
      </c>
      <c r="F27" s="17">
        <v>0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3</v>
      </c>
      <c r="E28" s="18">
        <f t="shared" si="1"/>
        <v>1.5</v>
      </c>
      <c r="F28" s="17">
        <v>0</v>
      </c>
      <c r="G28" s="19">
        <v>2</v>
      </c>
      <c r="H28" s="19">
        <v>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0</v>
      </c>
      <c r="E29" s="18">
        <f t="shared" si="1"/>
        <v>0</v>
      </c>
      <c r="F29" s="17">
        <v>0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1</v>
      </c>
      <c r="E30" s="18">
        <f t="shared" si="1"/>
        <v>0.5</v>
      </c>
      <c r="F30" s="23">
        <v>0</v>
      </c>
      <c r="G30" s="19">
        <v>0</v>
      </c>
      <c r="H30" s="19">
        <v>1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1</v>
      </c>
      <c r="E31" s="18">
        <f t="shared" si="1"/>
        <v>0.5</v>
      </c>
      <c r="F31" s="23">
        <v>0</v>
      </c>
      <c r="G31" s="19">
        <v>1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5</v>
      </c>
      <c r="E32" s="18">
        <f t="shared" si="1"/>
        <v>0.5</v>
      </c>
      <c r="F32" s="26">
        <f t="shared" si="10"/>
        <v>0</v>
      </c>
      <c r="G32" s="19">
        <f t="shared" si="10"/>
        <v>3</v>
      </c>
      <c r="H32" s="19">
        <f t="shared" si="10"/>
        <v>2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0</v>
      </c>
      <c r="E33" s="18">
        <f t="shared" si="1"/>
        <v>0</v>
      </c>
      <c r="F33" s="17">
        <v>0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17">
        <v>0</v>
      </c>
      <c r="G34" s="19">
        <v>1</v>
      </c>
      <c r="H34" s="19">
        <v>1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17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1</v>
      </c>
      <c r="E36" s="18">
        <f t="shared" si="1"/>
        <v>0.5</v>
      </c>
      <c r="F36" s="23">
        <v>0</v>
      </c>
      <c r="G36" s="19">
        <v>0</v>
      </c>
      <c r="H36" s="19">
        <v>1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1</v>
      </c>
      <c r="E37" s="18">
        <f t="shared" si="1"/>
        <v>0.5</v>
      </c>
      <c r="F37" s="23">
        <v>0</v>
      </c>
      <c r="G37" s="19">
        <v>1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4</v>
      </c>
      <c r="E38" s="18">
        <f t="shared" si="1"/>
        <v>0.4</v>
      </c>
      <c r="F38" s="26">
        <f t="shared" si="12"/>
        <v>0</v>
      </c>
      <c r="G38" s="19">
        <f t="shared" si="12"/>
        <v>2</v>
      </c>
      <c r="H38" s="19">
        <f t="shared" si="12"/>
        <v>2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0</v>
      </c>
      <c r="E39" s="18">
        <f t="shared" si="1"/>
        <v>0</v>
      </c>
      <c r="F39" s="17">
        <v>0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</v>
      </c>
      <c r="E40" s="18">
        <f t="shared" si="1"/>
        <v>1</v>
      </c>
      <c r="F40" s="17">
        <v>0</v>
      </c>
      <c r="G40" s="19">
        <v>1</v>
      </c>
      <c r="H40" s="19">
        <v>1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0</v>
      </c>
      <c r="E41" s="18">
        <f t="shared" si="1"/>
        <v>0</v>
      </c>
      <c r="F41" s="17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1</v>
      </c>
      <c r="E42" s="18">
        <f t="shared" si="1"/>
        <v>0.5</v>
      </c>
      <c r="F42" s="23">
        <v>0</v>
      </c>
      <c r="G42" s="19">
        <v>0</v>
      </c>
      <c r="H42" s="19">
        <v>1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2</v>
      </c>
      <c r="E43" s="18">
        <f t="shared" si="1"/>
        <v>1</v>
      </c>
      <c r="F43" s="23">
        <v>0</v>
      </c>
      <c r="G43" s="19">
        <v>2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5</v>
      </c>
      <c r="E44" s="18">
        <f t="shared" si="1"/>
        <v>0.5</v>
      </c>
      <c r="F44" s="26">
        <f t="shared" si="14"/>
        <v>0</v>
      </c>
      <c r="G44" s="19">
        <f t="shared" si="14"/>
        <v>3</v>
      </c>
      <c r="H44" s="19">
        <f t="shared" si="14"/>
        <v>2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17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0</v>
      </c>
      <c r="E46" s="18">
        <f t="shared" si="1"/>
        <v>0</v>
      </c>
      <c r="F46" s="17">
        <v>0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0</v>
      </c>
      <c r="E48" s="18">
        <f t="shared" si="1"/>
        <v>0</v>
      </c>
      <c r="F48" s="23">
        <v>0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0</v>
      </c>
      <c r="E50" s="18">
        <f t="shared" si="1"/>
        <v>0</v>
      </c>
      <c r="F50" s="26">
        <f t="shared" si="16"/>
        <v>0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1</v>
      </c>
      <c r="E3" s="18">
        <f t="shared" ref="E3:E50" si="1">D3/C3</f>
        <v>5.5</v>
      </c>
      <c r="F3" s="17">
        <v>11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1</v>
      </c>
      <c r="E4" s="18">
        <f t="shared" si="1"/>
        <v>0.5</v>
      </c>
      <c r="F4" s="17">
        <v>1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3</v>
      </c>
      <c r="E5" s="18">
        <f t="shared" si="1"/>
        <v>1.5</v>
      </c>
      <c r="F5" s="17">
        <v>3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1</v>
      </c>
      <c r="E6" s="18">
        <f t="shared" si="1"/>
        <v>0.25</v>
      </c>
      <c r="F6" s="23">
        <v>1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4</v>
      </c>
      <c r="E7" s="18">
        <f t="shared" si="1"/>
        <v>1</v>
      </c>
      <c r="F7" s="23">
        <v>4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20</v>
      </c>
      <c r="E8" s="18">
        <f t="shared" si="1"/>
        <v>1.42857142857143</v>
      </c>
      <c r="F8" s="26">
        <f t="shared" si="2"/>
        <v>20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4</v>
      </c>
      <c r="E9" s="18">
        <f t="shared" si="1"/>
        <v>2</v>
      </c>
      <c r="F9" s="17">
        <v>4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</v>
      </c>
      <c r="E10" s="18">
        <f t="shared" si="1"/>
        <v>0.5</v>
      </c>
      <c r="F10" s="17">
        <v>1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5</v>
      </c>
      <c r="E11" s="18">
        <f t="shared" si="1"/>
        <v>2.5</v>
      </c>
      <c r="F11" s="17">
        <v>5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13</v>
      </c>
      <c r="E12" s="18">
        <f t="shared" si="1"/>
        <v>3.25</v>
      </c>
      <c r="F12" s="23">
        <v>13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17</v>
      </c>
      <c r="E13" s="18">
        <f t="shared" si="1"/>
        <v>4.25</v>
      </c>
      <c r="F13" s="23">
        <v>17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40</v>
      </c>
      <c r="E14" s="18">
        <f t="shared" si="1"/>
        <v>2.85714285714286</v>
      </c>
      <c r="F14" s="26">
        <f t="shared" si="4"/>
        <v>40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3</v>
      </c>
      <c r="E15" s="18">
        <f t="shared" si="1"/>
        <v>1.5</v>
      </c>
      <c r="F15" s="17">
        <v>2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3</v>
      </c>
      <c r="E16" s="18">
        <f t="shared" si="1"/>
        <v>1.5</v>
      </c>
      <c r="F16" s="17">
        <v>3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3</v>
      </c>
      <c r="E17" s="18">
        <f t="shared" si="1"/>
        <v>1.5</v>
      </c>
      <c r="F17" s="17">
        <v>3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21</v>
      </c>
      <c r="E18" s="18">
        <f t="shared" si="1"/>
        <v>5.25</v>
      </c>
      <c r="F18" s="23">
        <v>20</v>
      </c>
      <c r="G18" s="19">
        <v>1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4</v>
      </c>
      <c r="D19" s="17">
        <f t="shared" si="5"/>
        <v>83</v>
      </c>
      <c r="E19" s="18">
        <f t="shared" si="1"/>
        <v>20.75</v>
      </c>
      <c r="F19" s="23">
        <v>65</v>
      </c>
      <c r="G19" s="19">
        <v>17</v>
      </c>
      <c r="H19" s="19">
        <v>1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113</v>
      </c>
      <c r="E20" s="18">
        <f t="shared" si="1"/>
        <v>8.07142857142857</v>
      </c>
      <c r="F20" s="26">
        <f t="shared" si="6"/>
        <v>93</v>
      </c>
      <c r="G20" s="19">
        <f t="shared" si="6"/>
        <v>18</v>
      </c>
      <c r="H20" s="19">
        <f t="shared" si="6"/>
        <v>2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6</v>
      </c>
      <c r="E21" s="18">
        <f t="shared" si="1"/>
        <v>3</v>
      </c>
      <c r="F21" s="17">
        <v>4</v>
      </c>
      <c r="G21" s="19">
        <v>0</v>
      </c>
      <c r="H21" s="19">
        <v>2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7</v>
      </c>
      <c r="E22" s="18">
        <f t="shared" si="1"/>
        <v>3.5</v>
      </c>
      <c r="F22" s="17">
        <v>6</v>
      </c>
      <c r="G22" s="19">
        <v>1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5</v>
      </c>
      <c r="E23" s="18">
        <f t="shared" si="1"/>
        <v>2.5</v>
      </c>
      <c r="F23" s="17">
        <v>5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4</v>
      </c>
      <c r="D24" s="17">
        <f t="shared" si="7"/>
        <v>19</v>
      </c>
      <c r="E24" s="18">
        <f t="shared" si="1"/>
        <v>4.75</v>
      </c>
      <c r="F24" s="23">
        <v>19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4</v>
      </c>
      <c r="D25" s="17">
        <f t="shared" si="7"/>
        <v>30</v>
      </c>
      <c r="E25" s="18">
        <f t="shared" si="1"/>
        <v>7.5</v>
      </c>
      <c r="F25" s="23">
        <v>24</v>
      </c>
      <c r="G25" s="19">
        <v>6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67</v>
      </c>
      <c r="E26" s="18">
        <f t="shared" si="1"/>
        <v>4.78571428571429</v>
      </c>
      <c r="F26" s="26">
        <f t="shared" si="8"/>
        <v>58</v>
      </c>
      <c r="G26" s="19">
        <f t="shared" si="8"/>
        <v>7</v>
      </c>
      <c r="H26" s="19">
        <f t="shared" si="8"/>
        <v>2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8</v>
      </c>
      <c r="E27" s="18">
        <f t="shared" si="1"/>
        <v>4</v>
      </c>
      <c r="F27" s="17">
        <v>7</v>
      </c>
      <c r="G27" s="19">
        <v>0</v>
      </c>
      <c r="H27" s="19">
        <v>1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4</v>
      </c>
      <c r="E28" s="18">
        <f t="shared" si="1"/>
        <v>2</v>
      </c>
      <c r="F28" s="17">
        <v>4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6</v>
      </c>
      <c r="E29" s="18">
        <f t="shared" si="1"/>
        <v>3</v>
      </c>
      <c r="F29" s="17">
        <v>6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17</v>
      </c>
      <c r="E30" s="18">
        <f t="shared" si="1"/>
        <v>4.25</v>
      </c>
      <c r="F30" s="23">
        <v>12</v>
      </c>
      <c r="G30" s="19">
        <v>2</v>
      </c>
      <c r="H30" s="19">
        <v>0</v>
      </c>
      <c r="I30" s="19"/>
      <c r="J30" s="19">
        <v>3</v>
      </c>
    </row>
    <row r="31" ht="17.25" spans="1:10">
      <c r="A31" s="14"/>
      <c r="B31" s="24" t="s">
        <v>14</v>
      </c>
      <c r="C31" s="21">
        <v>4</v>
      </c>
      <c r="D31" s="17">
        <f t="shared" si="9"/>
        <v>40</v>
      </c>
      <c r="E31" s="18">
        <f t="shared" si="1"/>
        <v>10</v>
      </c>
      <c r="F31" s="23">
        <v>32</v>
      </c>
      <c r="G31" s="19">
        <v>8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75</v>
      </c>
      <c r="E32" s="18">
        <f t="shared" si="1"/>
        <v>5.35714285714286</v>
      </c>
      <c r="F32" s="26">
        <f t="shared" si="10"/>
        <v>61</v>
      </c>
      <c r="G32" s="19">
        <f t="shared" si="10"/>
        <v>10</v>
      </c>
      <c r="H32" s="19">
        <f t="shared" si="10"/>
        <v>1</v>
      </c>
      <c r="I32" s="19">
        <f t="shared" si="10"/>
        <v>0</v>
      </c>
      <c r="J32" s="19">
        <f t="shared" si="10"/>
        <v>3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4</v>
      </c>
      <c r="E33" s="18">
        <f t="shared" si="1"/>
        <v>2</v>
      </c>
      <c r="F33" s="17">
        <v>4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17">
        <v>2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5</v>
      </c>
      <c r="E35" s="18">
        <f t="shared" si="1"/>
        <v>2.5</v>
      </c>
      <c r="F35" s="17">
        <v>5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7</v>
      </c>
      <c r="E36" s="18">
        <f t="shared" si="1"/>
        <v>1.75</v>
      </c>
      <c r="F36" s="23">
        <v>7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1"/>
        <v>21</v>
      </c>
      <c r="E37" s="18">
        <f t="shared" si="1"/>
        <v>5.25</v>
      </c>
      <c r="F37" s="23">
        <v>17</v>
      </c>
      <c r="G37" s="19">
        <v>4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39</v>
      </c>
      <c r="E38" s="18">
        <f t="shared" si="1"/>
        <v>2.78571428571429</v>
      </c>
      <c r="F38" s="26">
        <f t="shared" si="12"/>
        <v>35</v>
      </c>
      <c r="G38" s="19">
        <f t="shared" si="12"/>
        <v>4</v>
      </c>
      <c r="H38" s="19">
        <f t="shared" si="12"/>
        <v>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2</v>
      </c>
      <c r="E39" s="18">
        <f t="shared" si="1"/>
        <v>1</v>
      </c>
      <c r="F39" s="17">
        <v>2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</v>
      </c>
      <c r="E40" s="18">
        <f t="shared" si="1"/>
        <v>1</v>
      </c>
      <c r="F40" s="17">
        <v>2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0</v>
      </c>
      <c r="E41" s="18">
        <f t="shared" si="1"/>
        <v>0</v>
      </c>
      <c r="F41" s="17">
        <v>0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2</v>
      </c>
      <c r="E42" s="18">
        <f t="shared" si="1"/>
        <v>0.5</v>
      </c>
      <c r="F42" s="23">
        <v>2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3"/>
        <v>9</v>
      </c>
      <c r="E43" s="18">
        <f t="shared" si="1"/>
        <v>2.25</v>
      </c>
      <c r="F43" s="23">
        <v>7</v>
      </c>
      <c r="G43" s="19">
        <v>1</v>
      </c>
      <c r="H43" s="19">
        <v>0</v>
      </c>
      <c r="I43" s="19"/>
      <c r="J43" s="19">
        <v>1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15</v>
      </c>
      <c r="E44" s="18">
        <f t="shared" si="1"/>
        <v>1.07142857142857</v>
      </c>
      <c r="F44" s="26">
        <f t="shared" si="14"/>
        <v>13</v>
      </c>
      <c r="G44" s="19">
        <f t="shared" si="14"/>
        <v>1</v>
      </c>
      <c r="H44" s="19">
        <f t="shared" si="14"/>
        <v>0</v>
      </c>
      <c r="I44" s="19">
        <f t="shared" si="14"/>
        <v>0</v>
      </c>
      <c r="J44" s="19">
        <f t="shared" si="14"/>
        <v>1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0</v>
      </c>
      <c r="E45" s="18">
        <f t="shared" si="1"/>
        <v>0</v>
      </c>
      <c r="F45" s="17">
        <v>0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2</v>
      </c>
      <c r="E46" s="18">
        <f t="shared" si="1"/>
        <v>1</v>
      </c>
      <c r="F46" s="17">
        <v>2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17">
        <v>1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3</v>
      </c>
      <c r="E48" s="18">
        <f t="shared" si="1"/>
        <v>0.75</v>
      </c>
      <c r="F48" s="23">
        <v>3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5</v>
      </c>
      <c r="E49" s="18">
        <f t="shared" si="1"/>
        <v>1.25</v>
      </c>
      <c r="F49" s="23">
        <v>5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11</v>
      </c>
      <c r="E50" s="18">
        <f t="shared" si="1"/>
        <v>0.785714285714286</v>
      </c>
      <c r="F50" s="26">
        <f t="shared" si="16"/>
        <v>11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</v>
      </c>
      <c r="E3" s="18">
        <f t="shared" ref="E3:E50" si="1">D3/C3</f>
        <v>0.5</v>
      </c>
      <c r="F3" s="17">
        <v>1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2</v>
      </c>
      <c r="E4" s="18">
        <f t="shared" si="1"/>
        <v>1</v>
      </c>
      <c r="F4" s="17">
        <v>2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1</v>
      </c>
      <c r="E5" s="18">
        <f t="shared" si="1"/>
        <v>0.5</v>
      </c>
      <c r="F5" s="17">
        <v>1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4</v>
      </c>
      <c r="D6" s="17">
        <f t="shared" si="0"/>
        <v>1</v>
      </c>
      <c r="E6" s="18">
        <f t="shared" si="1"/>
        <v>0.25</v>
      </c>
      <c r="F6" s="23">
        <v>1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4</v>
      </c>
      <c r="D7" s="17">
        <f t="shared" si="0"/>
        <v>24</v>
      </c>
      <c r="E7" s="18">
        <f t="shared" si="1"/>
        <v>6</v>
      </c>
      <c r="F7" s="23">
        <v>2</v>
      </c>
      <c r="G7" s="19">
        <v>18</v>
      </c>
      <c r="H7" s="19">
        <v>0</v>
      </c>
      <c r="I7" s="19"/>
      <c r="J7" s="19">
        <v>4</v>
      </c>
    </row>
    <row r="8" ht="17.25" spans="1:10">
      <c r="A8" s="25"/>
      <c r="B8" s="20" t="s">
        <v>15</v>
      </c>
      <c r="C8" s="26">
        <f t="shared" ref="C8:J8" si="2">SUM(C3:C7)</f>
        <v>14</v>
      </c>
      <c r="D8" s="17">
        <f t="shared" si="2"/>
        <v>29</v>
      </c>
      <c r="E8" s="18">
        <f t="shared" si="1"/>
        <v>2.07142857142857</v>
      </c>
      <c r="F8" s="26">
        <f t="shared" si="2"/>
        <v>7</v>
      </c>
      <c r="G8" s="19">
        <f t="shared" si="2"/>
        <v>18</v>
      </c>
      <c r="H8" s="19">
        <f t="shared" si="2"/>
        <v>0</v>
      </c>
      <c r="I8" s="19">
        <f t="shared" si="2"/>
        <v>0</v>
      </c>
      <c r="J8" s="19">
        <f t="shared" si="2"/>
        <v>4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0</v>
      </c>
      <c r="E9" s="18">
        <f t="shared" si="1"/>
        <v>0</v>
      </c>
      <c r="F9" s="17">
        <v>0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3</v>
      </c>
      <c r="E10" s="18">
        <f t="shared" si="1"/>
        <v>6.5</v>
      </c>
      <c r="F10" s="17">
        <v>4</v>
      </c>
      <c r="G10" s="19">
        <v>0</v>
      </c>
      <c r="H10" s="19">
        <v>9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1</v>
      </c>
      <c r="E11" s="18">
        <f t="shared" si="1"/>
        <v>0.5</v>
      </c>
      <c r="F11" s="17">
        <v>1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4</v>
      </c>
      <c r="D12" s="17">
        <f t="shared" si="3"/>
        <v>14</v>
      </c>
      <c r="E12" s="18">
        <f t="shared" si="1"/>
        <v>3.5</v>
      </c>
      <c r="F12" s="23">
        <v>10</v>
      </c>
      <c r="G12" s="19">
        <v>4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4</v>
      </c>
      <c r="D13" s="17">
        <f t="shared" si="3"/>
        <v>1868</v>
      </c>
      <c r="E13" s="18">
        <f t="shared" si="1"/>
        <v>467</v>
      </c>
      <c r="F13" s="23">
        <v>97</v>
      </c>
      <c r="G13" s="19">
        <v>1524</v>
      </c>
      <c r="H13" s="19">
        <v>0</v>
      </c>
      <c r="I13" s="19"/>
      <c r="J13" s="19">
        <v>247</v>
      </c>
    </row>
    <row r="14" ht="17.25" spans="1:10">
      <c r="A14" s="25"/>
      <c r="B14" s="20" t="s">
        <v>15</v>
      </c>
      <c r="C14" s="26">
        <f t="shared" ref="C14:J14" si="4">SUM(C9:C13)</f>
        <v>14</v>
      </c>
      <c r="D14" s="17">
        <f t="shared" si="4"/>
        <v>1896</v>
      </c>
      <c r="E14" s="18">
        <f t="shared" si="1"/>
        <v>135.428571428571</v>
      </c>
      <c r="F14" s="26">
        <f t="shared" si="4"/>
        <v>112</v>
      </c>
      <c r="G14" s="19">
        <f t="shared" si="4"/>
        <v>1528</v>
      </c>
      <c r="H14" s="19">
        <f t="shared" si="4"/>
        <v>9</v>
      </c>
      <c r="I14" s="19">
        <f t="shared" si="4"/>
        <v>0</v>
      </c>
      <c r="J14" s="19">
        <f t="shared" si="4"/>
        <v>247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47</v>
      </c>
      <c r="E15" s="18">
        <f t="shared" si="1"/>
        <v>23.5</v>
      </c>
      <c r="F15" s="17">
        <v>46</v>
      </c>
      <c r="G15" s="19">
        <v>0</v>
      </c>
      <c r="H15" s="19">
        <v>0</v>
      </c>
      <c r="I15" s="19"/>
      <c r="J15" s="19">
        <v>1</v>
      </c>
    </row>
    <row r="16" ht="17.25" spans="1:10">
      <c r="A16" s="14"/>
      <c r="B16" s="20" t="s">
        <v>11</v>
      </c>
      <c r="C16" s="21">
        <v>2</v>
      </c>
      <c r="D16" s="17">
        <f t="shared" si="5"/>
        <v>77</v>
      </c>
      <c r="E16" s="18">
        <f t="shared" si="1"/>
        <v>38.5</v>
      </c>
      <c r="F16" s="17">
        <v>62</v>
      </c>
      <c r="G16" s="19">
        <v>0</v>
      </c>
      <c r="H16" s="19">
        <v>14</v>
      </c>
      <c r="I16" s="19"/>
      <c r="J16" s="19">
        <v>1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23</v>
      </c>
      <c r="E17" s="18">
        <f t="shared" si="1"/>
        <v>11.5</v>
      </c>
      <c r="F17" s="17">
        <v>23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4</v>
      </c>
      <c r="D18" s="17">
        <f t="shared" si="5"/>
        <v>180</v>
      </c>
      <c r="E18" s="18">
        <f t="shared" si="1"/>
        <v>45</v>
      </c>
      <c r="F18" s="23">
        <v>163</v>
      </c>
      <c r="G18" s="19">
        <v>17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4</v>
      </c>
      <c r="D19" s="17">
        <f t="shared" si="5"/>
        <v>3434</v>
      </c>
      <c r="E19" s="18">
        <f t="shared" si="1"/>
        <v>858.5</v>
      </c>
      <c r="F19" s="23">
        <v>68</v>
      </c>
      <c r="G19" s="19">
        <v>1984</v>
      </c>
      <c r="H19" s="19">
        <v>0</v>
      </c>
      <c r="I19" s="19"/>
      <c r="J19" s="19">
        <v>1382</v>
      </c>
    </row>
    <row r="20" ht="17.25" spans="1:10">
      <c r="A20" s="25"/>
      <c r="B20" s="20" t="s">
        <v>15</v>
      </c>
      <c r="C20" s="26">
        <f t="shared" ref="C20:J20" si="6">SUM(C15:C19)</f>
        <v>14</v>
      </c>
      <c r="D20" s="17">
        <f t="shared" si="6"/>
        <v>3761</v>
      </c>
      <c r="E20" s="18">
        <f t="shared" si="1"/>
        <v>268.642857142857</v>
      </c>
      <c r="F20" s="26">
        <f t="shared" si="6"/>
        <v>362</v>
      </c>
      <c r="G20" s="19">
        <f t="shared" si="6"/>
        <v>2001</v>
      </c>
      <c r="H20" s="19">
        <f t="shared" si="6"/>
        <v>14</v>
      </c>
      <c r="I20" s="19">
        <f t="shared" si="6"/>
        <v>0</v>
      </c>
      <c r="J20" s="19">
        <f t="shared" si="6"/>
        <v>1384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51</v>
      </c>
      <c r="E21" s="18">
        <f t="shared" si="1"/>
        <v>25.5</v>
      </c>
      <c r="F21" s="17">
        <v>26</v>
      </c>
      <c r="G21" s="19">
        <v>25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4</v>
      </c>
      <c r="E22" s="18">
        <f t="shared" si="1"/>
        <v>7</v>
      </c>
      <c r="F22" s="17">
        <v>0</v>
      </c>
      <c r="G22" s="19">
        <v>0</v>
      </c>
      <c r="H22" s="19">
        <v>14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34</v>
      </c>
      <c r="E23" s="18">
        <f t="shared" si="1"/>
        <v>17</v>
      </c>
      <c r="F23" s="17">
        <v>33</v>
      </c>
      <c r="G23" s="19">
        <v>0</v>
      </c>
      <c r="H23" s="19">
        <v>0</v>
      </c>
      <c r="I23" s="19"/>
      <c r="J23" s="19">
        <v>1</v>
      </c>
    </row>
    <row r="24" ht="17.25" spans="1:10">
      <c r="A24" s="14"/>
      <c r="B24" s="20" t="s">
        <v>13</v>
      </c>
      <c r="C24" s="22">
        <v>4</v>
      </c>
      <c r="D24" s="17">
        <f t="shared" si="7"/>
        <v>98</v>
      </c>
      <c r="E24" s="18">
        <f t="shared" si="1"/>
        <v>24.5</v>
      </c>
      <c r="F24" s="23">
        <v>97</v>
      </c>
      <c r="G24" s="19">
        <v>0</v>
      </c>
      <c r="H24" s="19">
        <v>0</v>
      </c>
      <c r="I24" s="19"/>
      <c r="J24" s="19">
        <v>1</v>
      </c>
    </row>
    <row r="25" ht="17.25" spans="1:10">
      <c r="A25" s="14"/>
      <c r="B25" s="24" t="s">
        <v>14</v>
      </c>
      <c r="C25" s="21">
        <v>4</v>
      </c>
      <c r="D25" s="17">
        <f t="shared" si="7"/>
        <v>1189</v>
      </c>
      <c r="E25" s="18">
        <f t="shared" si="1"/>
        <v>297.25</v>
      </c>
      <c r="F25" s="23">
        <v>142</v>
      </c>
      <c r="G25" s="19">
        <v>856</v>
      </c>
      <c r="H25" s="19">
        <v>0</v>
      </c>
      <c r="I25" s="19"/>
      <c r="J25" s="19">
        <v>191</v>
      </c>
    </row>
    <row r="26" ht="17.25" spans="1:10">
      <c r="A26" s="25"/>
      <c r="B26" s="20" t="s">
        <v>15</v>
      </c>
      <c r="C26" s="26">
        <f t="shared" ref="C26:J26" si="8">SUM(C21:C25)</f>
        <v>14</v>
      </c>
      <c r="D26" s="17">
        <f t="shared" si="8"/>
        <v>1386</v>
      </c>
      <c r="E26" s="18">
        <f t="shared" si="1"/>
        <v>99</v>
      </c>
      <c r="F26" s="26">
        <f t="shared" si="8"/>
        <v>298</v>
      </c>
      <c r="G26" s="19">
        <f t="shared" si="8"/>
        <v>881</v>
      </c>
      <c r="H26" s="19">
        <f t="shared" si="8"/>
        <v>14</v>
      </c>
      <c r="I26" s="19">
        <f t="shared" si="8"/>
        <v>0</v>
      </c>
      <c r="J26" s="19">
        <f t="shared" si="8"/>
        <v>193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0</v>
      </c>
      <c r="E27" s="18">
        <f t="shared" si="1"/>
        <v>0</v>
      </c>
      <c r="F27" s="17">
        <v>0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</v>
      </c>
      <c r="E28" s="18">
        <f t="shared" si="1"/>
        <v>0.5</v>
      </c>
      <c r="F28" s="17">
        <v>0</v>
      </c>
      <c r="G28" s="19">
        <v>0</v>
      </c>
      <c r="H28" s="19">
        <v>1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3</v>
      </c>
      <c r="E29" s="18">
        <f t="shared" si="1"/>
        <v>1.5</v>
      </c>
      <c r="F29" s="17">
        <v>2</v>
      </c>
      <c r="G29" s="19">
        <v>0</v>
      </c>
      <c r="H29" s="19">
        <v>1</v>
      </c>
      <c r="I29" s="19"/>
      <c r="J29" s="19">
        <v>0</v>
      </c>
    </row>
    <row r="30" ht="17.25" spans="1:10">
      <c r="A30" s="14"/>
      <c r="B30" s="20" t="s">
        <v>13</v>
      </c>
      <c r="C30" s="22">
        <v>4</v>
      </c>
      <c r="D30" s="17">
        <f t="shared" si="9"/>
        <v>1</v>
      </c>
      <c r="E30" s="18">
        <f t="shared" si="1"/>
        <v>0.25</v>
      </c>
      <c r="F30" s="23">
        <v>1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4</v>
      </c>
      <c r="D31" s="17">
        <f t="shared" si="9"/>
        <v>1930</v>
      </c>
      <c r="E31" s="18">
        <f t="shared" si="1"/>
        <v>482.5</v>
      </c>
      <c r="F31" s="23">
        <v>149</v>
      </c>
      <c r="G31" s="19">
        <v>1440</v>
      </c>
      <c r="H31" s="19">
        <v>0</v>
      </c>
      <c r="I31" s="19"/>
      <c r="J31" s="19">
        <v>341</v>
      </c>
    </row>
    <row r="32" ht="17.25" spans="1:10">
      <c r="A32" s="25"/>
      <c r="B32" s="20" t="s">
        <v>15</v>
      </c>
      <c r="C32" s="26">
        <f t="shared" ref="C32:J32" si="10">SUM(C27:C31)</f>
        <v>14</v>
      </c>
      <c r="D32" s="17">
        <f t="shared" si="10"/>
        <v>1935</v>
      </c>
      <c r="E32" s="18">
        <f t="shared" si="1"/>
        <v>138.214285714286</v>
      </c>
      <c r="F32" s="26">
        <f t="shared" si="10"/>
        <v>152</v>
      </c>
      <c r="G32" s="19">
        <f t="shared" si="10"/>
        <v>1440</v>
      </c>
      <c r="H32" s="19">
        <f t="shared" si="10"/>
        <v>2</v>
      </c>
      <c r="I32" s="19">
        <f t="shared" si="10"/>
        <v>0</v>
      </c>
      <c r="J32" s="19">
        <f t="shared" si="10"/>
        <v>341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1</v>
      </c>
      <c r="E33" s="18">
        <f t="shared" si="1"/>
        <v>0.5</v>
      </c>
      <c r="F33" s="17">
        <v>1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3</v>
      </c>
      <c r="E34" s="18">
        <f t="shared" si="1"/>
        <v>1.5</v>
      </c>
      <c r="F34" s="17">
        <v>3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28</v>
      </c>
      <c r="E35" s="18">
        <f t="shared" si="1"/>
        <v>14</v>
      </c>
      <c r="F35" s="17">
        <v>28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4</v>
      </c>
      <c r="D36" s="17">
        <f t="shared" si="11"/>
        <v>22</v>
      </c>
      <c r="E36" s="18">
        <f t="shared" si="1"/>
        <v>5.5</v>
      </c>
      <c r="F36" s="23">
        <v>21</v>
      </c>
      <c r="G36" s="19">
        <v>0</v>
      </c>
      <c r="H36" s="19">
        <v>1</v>
      </c>
      <c r="I36" s="19"/>
      <c r="J36" s="19">
        <v>0</v>
      </c>
    </row>
    <row r="37" ht="17.25" spans="1:10">
      <c r="A37" s="14"/>
      <c r="B37" s="24" t="s">
        <v>14</v>
      </c>
      <c r="C37" s="21">
        <v>4</v>
      </c>
      <c r="D37" s="17">
        <f t="shared" si="11"/>
        <v>1860</v>
      </c>
      <c r="E37" s="18">
        <f t="shared" si="1"/>
        <v>465</v>
      </c>
      <c r="F37" s="23">
        <v>40</v>
      </c>
      <c r="G37" s="19">
        <v>1393</v>
      </c>
      <c r="H37" s="19">
        <v>0</v>
      </c>
      <c r="I37" s="19"/>
      <c r="J37" s="19">
        <v>427</v>
      </c>
    </row>
    <row r="38" ht="17.25" spans="1:10">
      <c r="A38" s="25"/>
      <c r="B38" s="20" t="s">
        <v>15</v>
      </c>
      <c r="C38" s="26">
        <f t="shared" ref="C38:J38" si="12">SUM(C33:C37)</f>
        <v>14</v>
      </c>
      <c r="D38" s="17">
        <f t="shared" si="12"/>
        <v>1914</v>
      </c>
      <c r="E38" s="18">
        <f t="shared" si="1"/>
        <v>136.714285714286</v>
      </c>
      <c r="F38" s="26">
        <f t="shared" si="12"/>
        <v>93</v>
      </c>
      <c r="G38" s="19">
        <f t="shared" si="12"/>
        <v>1393</v>
      </c>
      <c r="H38" s="19">
        <f t="shared" si="12"/>
        <v>1</v>
      </c>
      <c r="I38" s="19">
        <f t="shared" si="12"/>
        <v>0</v>
      </c>
      <c r="J38" s="19">
        <f t="shared" si="12"/>
        <v>427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19</v>
      </c>
      <c r="E39" s="18">
        <f t="shared" si="1"/>
        <v>9.5</v>
      </c>
      <c r="F39" s="17">
        <v>19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3</v>
      </c>
      <c r="E40" s="18">
        <f t="shared" si="1"/>
        <v>1.5</v>
      </c>
      <c r="F40" s="17">
        <v>3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</v>
      </c>
      <c r="E41" s="18">
        <f t="shared" si="1"/>
        <v>1.5</v>
      </c>
      <c r="F41" s="17">
        <v>3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4</v>
      </c>
      <c r="D42" s="17">
        <f t="shared" si="13"/>
        <v>14</v>
      </c>
      <c r="E42" s="18">
        <f t="shared" si="1"/>
        <v>3.5</v>
      </c>
      <c r="F42" s="23">
        <v>8</v>
      </c>
      <c r="G42" s="19">
        <v>6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4</v>
      </c>
      <c r="D43" s="17">
        <f t="shared" si="13"/>
        <v>295</v>
      </c>
      <c r="E43" s="18">
        <f t="shared" si="1"/>
        <v>73.75</v>
      </c>
      <c r="F43" s="23">
        <v>31</v>
      </c>
      <c r="G43" s="19">
        <v>257</v>
      </c>
      <c r="H43" s="19">
        <v>0</v>
      </c>
      <c r="I43" s="19"/>
      <c r="J43" s="19">
        <v>7</v>
      </c>
    </row>
    <row r="44" ht="17.25" spans="1:10">
      <c r="A44" s="25"/>
      <c r="B44" s="20" t="s">
        <v>15</v>
      </c>
      <c r="C44" s="26">
        <f t="shared" ref="C44:J44" si="14">SUM(C39:C43)</f>
        <v>14</v>
      </c>
      <c r="D44" s="17">
        <f t="shared" si="14"/>
        <v>334</v>
      </c>
      <c r="E44" s="18">
        <f t="shared" si="1"/>
        <v>23.8571428571429</v>
      </c>
      <c r="F44" s="26">
        <f t="shared" si="14"/>
        <v>64</v>
      </c>
      <c r="G44" s="19">
        <f t="shared" si="14"/>
        <v>263</v>
      </c>
      <c r="H44" s="19">
        <f t="shared" si="14"/>
        <v>0</v>
      </c>
      <c r="I44" s="19">
        <f t="shared" si="14"/>
        <v>0</v>
      </c>
      <c r="J44" s="19">
        <f t="shared" si="14"/>
        <v>7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7</v>
      </c>
      <c r="E45" s="18">
        <f t="shared" si="1"/>
        <v>3.5</v>
      </c>
      <c r="F45" s="17">
        <v>7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9</v>
      </c>
      <c r="E46" s="18">
        <f t="shared" si="1"/>
        <v>4.5</v>
      </c>
      <c r="F46" s="17">
        <v>9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7</v>
      </c>
      <c r="E47" s="18">
        <f t="shared" si="1"/>
        <v>3.5</v>
      </c>
      <c r="F47" s="17">
        <v>7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4</v>
      </c>
      <c r="D48" s="17">
        <f t="shared" si="15"/>
        <v>0</v>
      </c>
      <c r="E48" s="18">
        <f t="shared" si="1"/>
        <v>0</v>
      </c>
      <c r="F48" s="23">
        <v>0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4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4</v>
      </c>
      <c r="D50" s="17">
        <f t="shared" si="16"/>
        <v>23</v>
      </c>
      <c r="E50" s="18">
        <f t="shared" si="1"/>
        <v>1.64285714285714</v>
      </c>
      <c r="F50" s="26">
        <f t="shared" si="16"/>
        <v>23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6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1</v>
      </c>
      <c r="D3" s="17">
        <f t="shared" ref="D3:D7" si="0">SUM(F3:J3)</f>
        <v>4</v>
      </c>
      <c r="E3" s="18">
        <f t="shared" ref="E3:E56" si="1">D3/C3</f>
        <v>4</v>
      </c>
      <c r="F3" s="17">
        <v>2</v>
      </c>
      <c r="G3" s="19">
        <v>2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1</v>
      </c>
      <c r="D4" s="17">
        <f t="shared" si="0"/>
        <v>2</v>
      </c>
      <c r="E4" s="18">
        <f t="shared" si="1"/>
        <v>2</v>
      </c>
      <c r="F4" s="17">
        <v>1</v>
      </c>
      <c r="G4" s="19">
        <v>1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1</v>
      </c>
      <c r="D5" s="17">
        <f t="shared" si="0"/>
        <v>2</v>
      </c>
      <c r="E5" s="18">
        <f t="shared" si="1"/>
        <v>2</v>
      </c>
      <c r="F5" s="17">
        <v>2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1</v>
      </c>
      <c r="D6" s="17">
        <f t="shared" si="0"/>
        <v>7</v>
      </c>
      <c r="E6" s="18">
        <f t="shared" si="1"/>
        <v>7</v>
      </c>
      <c r="F6" s="23">
        <v>3</v>
      </c>
      <c r="G6" s="19">
        <v>4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1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5</v>
      </c>
      <c r="D8" s="17">
        <f t="shared" si="2"/>
        <v>15</v>
      </c>
      <c r="E8" s="18">
        <f t="shared" si="1"/>
        <v>3</v>
      </c>
      <c r="F8" s="26">
        <f t="shared" si="2"/>
        <v>8</v>
      </c>
      <c r="G8" s="19">
        <f t="shared" si="2"/>
        <v>7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1</v>
      </c>
      <c r="D9" s="17">
        <f t="shared" ref="D9:D13" si="3">SUM(F9:J9)</f>
        <v>4</v>
      </c>
      <c r="E9" s="18">
        <f t="shared" si="1"/>
        <v>4</v>
      </c>
      <c r="F9" s="17">
        <v>3</v>
      </c>
      <c r="G9" s="19">
        <v>1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1</v>
      </c>
      <c r="D10" s="17">
        <f t="shared" si="3"/>
        <v>8</v>
      </c>
      <c r="E10" s="18">
        <f t="shared" si="1"/>
        <v>8</v>
      </c>
      <c r="F10" s="17">
        <v>8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1</v>
      </c>
      <c r="D11" s="17">
        <f t="shared" si="3"/>
        <v>2</v>
      </c>
      <c r="E11" s="18">
        <f t="shared" si="1"/>
        <v>2</v>
      </c>
      <c r="F11" s="17">
        <v>2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1</v>
      </c>
      <c r="D12" s="17">
        <f t="shared" si="3"/>
        <v>16</v>
      </c>
      <c r="E12" s="18">
        <f t="shared" si="1"/>
        <v>16</v>
      </c>
      <c r="F12" s="23">
        <v>15</v>
      </c>
      <c r="G12" s="19">
        <v>1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1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5</v>
      </c>
      <c r="D14" s="17">
        <f t="shared" si="4"/>
        <v>30</v>
      </c>
      <c r="E14" s="18">
        <f t="shared" si="1"/>
        <v>6</v>
      </c>
      <c r="F14" s="26">
        <f t="shared" si="4"/>
        <v>28</v>
      </c>
      <c r="G14" s="19">
        <f t="shared" si="4"/>
        <v>2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1</v>
      </c>
      <c r="D15" s="17">
        <f t="shared" ref="D15:D19" si="5">SUM(F15:J15)</f>
        <v>4</v>
      </c>
      <c r="E15" s="18">
        <f t="shared" si="1"/>
        <v>4</v>
      </c>
      <c r="F15" s="17">
        <v>3</v>
      </c>
      <c r="G15" s="19">
        <v>0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1</v>
      </c>
      <c r="D16" s="17">
        <f t="shared" si="5"/>
        <v>4</v>
      </c>
      <c r="E16" s="18">
        <f t="shared" si="1"/>
        <v>4</v>
      </c>
      <c r="F16" s="17">
        <v>4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1</v>
      </c>
      <c r="D17" s="17">
        <f t="shared" si="5"/>
        <v>2</v>
      </c>
      <c r="E17" s="18">
        <f t="shared" si="1"/>
        <v>2</v>
      </c>
      <c r="F17" s="17">
        <v>2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1</v>
      </c>
      <c r="D18" s="17">
        <f t="shared" si="5"/>
        <v>7</v>
      </c>
      <c r="E18" s="18">
        <f t="shared" si="1"/>
        <v>7</v>
      </c>
      <c r="F18" s="23">
        <v>7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1</v>
      </c>
      <c r="D19" s="17">
        <f t="shared" si="5"/>
        <v>0</v>
      </c>
      <c r="E19" s="18">
        <f t="shared" si="1"/>
        <v>0</v>
      </c>
      <c r="F19" s="23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5</v>
      </c>
      <c r="D20" s="17">
        <f t="shared" si="6"/>
        <v>17</v>
      </c>
      <c r="E20" s="18">
        <f t="shared" si="1"/>
        <v>3.4</v>
      </c>
      <c r="F20" s="26">
        <f t="shared" si="6"/>
        <v>16</v>
      </c>
      <c r="G20" s="19">
        <f t="shared" si="6"/>
        <v>0</v>
      </c>
      <c r="H20" s="19">
        <f t="shared" si="6"/>
        <v>1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1</v>
      </c>
      <c r="D21" s="17">
        <f t="shared" ref="D21:D25" si="7">SUM(F21:J21)</f>
        <v>23</v>
      </c>
      <c r="E21" s="18">
        <f t="shared" si="1"/>
        <v>23</v>
      </c>
      <c r="F21" s="17">
        <v>19</v>
      </c>
      <c r="G21" s="19">
        <v>0</v>
      </c>
      <c r="H21" s="19">
        <v>4</v>
      </c>
      <c r="I21" s="19"/>
      <c r="J21" s="19">
        <v>0</v>
      </c>
    </row>
    <row r="22" ht="17.25" spans="1:10">
      <c r="A22" s="14"/>
      <c r="B22" s="20" t="s">
        <v>11</v>
      </c>
      <c r="C22" s="21">
        <v>1</v>
      </c>
      <c r="D22" s="17">
        <f t="shared" si="7"/>
        <v>14</v>
      </c>
      <c r="E22" s="18">
        <f t="shared" si="1"/>
        <v>14</v>
      </c>
      <c r="F22" s="17">
        <v>14</v>
      </c>
      <c r="G22" s="19">
        <v>0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1</v>
      </c>
      <c r="D23" s="17">
        <f t="shared" si="7"/>
        <v>7</v>
      </c>
      <c r="E23" s="18">
        <f t="shared" si="1"/>
        <v>7</v>
      </c>
      <c r="F23" s="17">
        <v>7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1</v>
      </c>
      <c r="D24" s="17">
        <f t="shared" si="7"/>
        <v>27</v>
      </c>
      <c r="E24" s="18">
        <f t="shared" si="1"/>
        <v>27</v>
      </c>
      <c r="F24" s="23">
        <v>24</v>
      </c>
      <c r="G24" s="19">
        <v>0</v>
      </c>
      <c r="H24" s="19">
        <v>3</v>
      </c>
      <c r="I24" s="19"/>
      <c r="J24" s="19">
        <v>0</v>
      </c>
    </row>
    <row r="25" ht="17.25" spans="1:10">
      <c r="A25" s="14"/>
      <c r="B25" s="24" t="s">
        <v>14</v>
      </c>
      <c r="C25" s="21">
        <v>1</v>
      </c>
      <c r="D25" s="17">
        <f t="shared" si="7"/>
        <v>0</v>
      </c>
      <c r="E25" s="18">
        <f t="shared" si="1"/>
        <v>0</v>
      </c>
      <c r="F25" s="23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5</v>
      </c>
      <c r="D26" s="17">
        <f t="shared" si="8"/>
        <v>71</v>
      </c>
      <c r="E26" s="18">
        <f t="shared" si="1"/>
        <v>14.2</v>
      </c>
      <c r="F26" s="26">
        <f t="shared" si="8"/>
        <v>64</v>
      </c>
      <c r="G26" s="19">
        <f t="shared" si="8"/>
        <v>0</v>
      </c>
      <c r="H26" s="19">
        <f t="shared" si="8"/>
        <v>7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1</v>
      </c>
      <c r="D27" s="17">
        <f t="shared" ref="D27:D31" si="9">SUM(F27:J27)</f>
        <v>23</v>
      </c>
      <c r="E27" s="18">
        <f t="shared" si="1"/>
        <v>23</v>
      </c>
      <c r="F27" s="17">
        <v>19</v>
      </c>
      <c r="G27" s="19">
        <v>0</v>
      </c>
      <c r="H27" s="19">
        <v>4</v>
      </c>
      <c r="I27" s="19"/>
      <c r="J27" s="19">
        <v>0</v>
      </c>
    </row>
    <row r="28" ht="17.25" spans="1:10">
      <c r="A28" s="14"/>
      <c r="B28" s="20" t="s">
        <v>11</v>
      </c>
      <c r="C28" s="21">
        <v>1</v>
      </c>
      <c r="D28" s="17">
        <f t="shared" si="9"/>
        <v>14</v>
      </c>
      <c r="E28" s="18">
        <f t="shared" si="1"/>
        <v>14</v>
      </c>
      <c r="F28" s="17">
        <v>14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9</v>
      </c>
      <c r="B29" s="20" t="s">
        <v>12</v>
      </c>
      <c r="C29" s="22">
        <v>1</v>
      </c>
      <c r="D29" s="17">
        <f t="shared" si="9"/>
        <v>7</v>
      </c>
      <c r="E29" s="18">
        <f t="shared" si="1"/>
        <v>7</v>
      </c>
      <c r="F29" s="17">
        <v>7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1</v>
      </c>
      <c r="D30" s="17">
        <f t="shared" si="9"/>
        <v>27</v>
      </c>
      <c r="E30" s="18">
        <f t="shared" si="1"/>
        <v>27</v>
      </c>
      <c r="F30" s="23">
        <v>24</v>
      </c>
      <c r="G30" s="19">
        <v>0</v>
      </c>
      <c r="H30" s="19">
        <v>3</v>
      </c>
      <c r="I30" s="19"/>
      <c r="J30" s="19">
        <v>0</v>
      </c>
    </row>
    <row r="31" ht="17.25" spans="1:10">
      <c r="A31" s="14"/>
      <c r="B31" s="24" t="s">
        <v>14</v>
      </c>
      <c r="C31" s="21">
        <v>1</v>
      </c>
      <c r="D31" s="17">
        <f t="shared" si="9"/>
        <v>0</v>
      </c>
      <c r="E31" s="18">
        <f t="shared" si="1"/>
        <v>0</v>
      </c>
      <c r="F31" s="23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5</v>
      </c>
      <c r="D32" s="17">
        <f t="shared" si="10"/>
        <v>71</v>
      </c>
      <c r="E32" s="18">
        <f t="shared" si="1"/>
        <v>14.2</v>
      </c>
      <c r="F32" s="26">
        <f t="shared" si="10"/>
        <v>64</v>
      </c>
      <c r="G32" s="19">
        <f t="shared" si="10"/>
        <v>0</v>
      </c>
      <c r="H32" s="19">
        <f t="shared" si="10"/>
        <v>7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1</v>
      </c>
      <c r="D33" s="17">
        <f t="shared" ref="D33:D37" si="11">SUM(F33:J33)</f>
        <v>14</v>
      </c>
      <c r="E33" s="18">
        <f t="shared" si="1"/>
        <v>14</v>
      </c>
      <c r="F33" s="17">
        <v>11</v>
      </c>
      <c r="G33" s="19">
        <v>0</v>
      </c>
      <c r="H33" s="19">
        <v>3</v>
      </c>
      <c r="I33" s="19"/>
      <c r="J33" s="19">
        <v>0</v>
      </c>
    </row>
    <row r="34" ht="17.25" spans="1:10">
      <c r="A34" s="14"/>
      <c r="B34" s="20" t="s">
        <v>11</v>
      </c>
      <c r="C34" s="21">
        <v>1</v>
      </c>
      <c r="D34" s="17">
        <f t="shared" si="11"/>
        <v>8</v>
      </c>
      <c r="E34" s="18">
        <f t="shared" si="1"/>
        <v>8</v>
      </c>
      <c r="F34" s="17">
        <v>8</v>
      </c>
      <c r="G34" s="19">
        <v>0</v>
      </c>
      <c r="H34" s="19"/>
      <c r="I34" s="19"/>
      <c r="J34" s="19">
        <v>0</v>
      </c>
    </row>
    <row r="35" ht="17.25" spans="1:10">
      <c r="A35" s="14">
        <v>8</v>
      </c>
      <c r="B35" s="20" t="s">
        <v>12</v>
      </c>
      <c r="C35" s="22">
        <v>1</v>
      </c>
      <c r="D35" s="17">
        <f t="shared" si="11"/>
        <v>4</v>
      </c>
      <c r="E35" s="18">
        <f t="shared" si="1"/>
        <v>4</v>
      </c>
      <c r="F35" s="17">
        <v>4</v>
      </c>
      <c r="G35" s="19">
        <v>0</v>
      </c>
      <c r="H35" s="19"/>
      <c r="I35" s="19"/>
      <c r="J35" s="19">
        <v>0</v>
      </c>
    </row>
    <row r="36" ht="17.25" spans="1:10">
      <c r="A36" s="14"/>
      <c r="B36" s="20" t="s">
        <v>13</v>
      </c>
      <c r="C36" s="22">
        <v>1</v>
      </c>
      <c r="D36" s="17">
        <f t="shared" si="11"/>
        <v>14</v>
      </c>
      <c r="E36" s="18">
        <f t="shared" si="1"/>
        <v>14</v>
      </c>
      <c r="F36" s="23">
        <v>13</v>
      </c>
      <c r="G36" s="19">
        <v>0</v>
      </c>
      <c r="H36" s="19">
        <v>1</v>
      </c>
      <c r="I36" s="19"/>
      <c r="J36" s="19">
        <v>0</v>
      </c>
    </row>
    <row r="37" ht="17.25" spans="1:10">
      <c r="A37" s="14"/>
      <c r="B37" s="24" t="s">
        <v>14</v>
      </c>
      <c r="C37" s="21">
        <v>1</v>
      </c>
      <c r="D37" s="17">
        <f t="shared" si="11"/>
        <v>0</v>
      </c>
      <c r="E37" s="18">
        <f t="shared" si="1"/>
        <v>0</v>
      </c>
      <c r="F37" s="23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5</v>
      </c>
      <c r="D38" s="17">
        <f t="shared" si="12"/>
        <v>40</v>
      </c>
      <c r="E38" s="18">
        <f t="shared" si="1"/>
        <v>8</v>
      </c>
      <c r="F38" s="26">
        <f t="shared" si="12"/>
        <v>36</v>
      </c>
      <c r="G38" s="19">
        <f t="shared" si="12"/>
        <v>0</v>
      </c>
      <c r="H38" s="19">
        <f t="shared" si="12"/>
        <v>4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1</v>
      </c>
      <c r="D39" s="17">
        <f t="shared" ref="D39:D43" si="13">SUM(F39:J39)</f>
        <v>5</v>
      </c>
      <c r="E39" s="18">
        <f t="shared" si="1"/>
        <v>5</v>
      </c>
      <c r="F39" s="17">
        <v>2</v>
      </c>
      <c r="G39" s="19">
        <v>0</v>
      </c>
      <c r="H39" s="19">
        <v>3</v>
      </c>
      <c r="I39" s="19"/>
      <c r="J39" s="19">
        <v>0</v>
      </c>
    </row>
    <row r="40" ht="17.25" spans="1:10">
      <c r="A40" s="14"/>
      <c r="B40" s="20" t="s">
        <v>11</v>
      </c>
      <c r="C40" s="21">
        <v>1</v>
      </c>
      <c r="D40" s="17">
        <f t="shared" si="13"/>
        <v>6</v>
      </c>
      <c r="E40" s="18">
        <f t="shared" si="1"/>
        <v>6</v>
      </c>
      <c r="F40" s="17">
        <v>5</v>
      </c>
      <c r="G40" s="19">
        <v>0</v>
      </c>
      <c r="H40" s="19">
        <v>1</v>
      </c>
      <c r="I40" s="19"/>
      <c r="J40" s="19">
        <v>0</v>
      </c>
    </row>
    <row r="41" ht="17.25" spans="1:10">
      <c r="A41" s="14">
        <v>9</v>
      </c>
      <c r="B41" s="20" t="s">
        <v>12</v>
      </c>
      <c r="C41" s="22">
        <v>1</v>
      </c>
      <c r="D41" s="17">
        <f t="shared" si="13"/>
        <v>2</v>
      </c>
      <c r="E41" s="18">
        <f t="shared" si="1"/>
        <v>2</v>
      </c>
      <c r="F41" s="17">
        <v>2</v>
      </c>
      <c r="G41" s="19">
        <v>0</v>
      </c>
      <c r="H41" s="19"/>
      <c r="I41" s="19"/>
      <c r="J41" s="19">
        <v>0</v>
      </c>
    </row>
    <row r="42" ht="17.25" spans="1:10">
      <c r="A42" s="14"/>
      <c r="B42" s="20" t="s">
        <v>13</v>
      </c>
      <c r="C42" s="22">
        <v>1</v>
      </c>
      <c r="D42" s="17">
        <f t="shared" si="13"/>
        <v>10</v>
      </c>
      <c r="E42" s="18">
        <f t="shared" si="1"/>
        <v>10</v>
      </c>
      <c r="F42" s="23">
        <v>9</v>
      </c>
      <c r="G42" s="19">
        <v>0</v>
      </c>
      <c r="H42" s="19">
        <v>1</v>
      </c>
      <c r="I42" s="19"/>
      <c r="J42" s="19">
        <v>0</v>
      </c>
    </row>
    <row r="43" ht="17.25" spans="1:10">
      <c r="A43" s="14"/>
      <c r="B43" s="24" t="s">
        <v>14</v>
      </c>
      <c r="C43" s="21">
        <v>1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5</v>
      </c>
      <c r="D44" s="17">
        <f t="shared" si="14"/>
        <v>23</v>
      </c>
      <c r="E44" s="18">
        <f t="shared" si="1"/>
        <v>4.6</v>
      </c>
      <c r="F44" s="26">
        <f t="shared" si="14"/>
        <v>18</v>
      </c>
      <c r="G44" s="19">
        <f t="shared" si="14"/>
        <v>0</v>
      </c>
      <c r="H44" s="19">
        <f t="shared" si="14"/>
        <v>5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1</v>
      </c>
      <c r="D45" s="17">
        <f t="shared" ref="D45:D49" si="15">SUM(F45:J45)</f>
        <v>6</v>
      </c>
      <c r="E45" s="18">
        <f t="shared" si="1"/>
        <v>6</v>
      </c>
      <c r="F45" s="17">
        <v>5</v>
      </c>
      <c r="G45" s="19">
        <v>0</v>
      </c>
      <c r="H45" s="19">
        <v>1</v>
      </c>
      <c r="I45" s="19"/>
      <c r="J45" s="19">
        <v>0</v>
      </c>
    </row>
    <row r="46" ht="17.25" spans="1:10">
      <c r="A46" s="14"/>
      <c r="B46" s="20" t="s">
        <v>11</v>
      </c>
      <c r="C46" s="21">
        <v>1</v>
      </c>
      <c r="D46" s="17">
        <f t="shared" si="15"/>
        <v>10</v>
      </c>
      <c r="E46" s="18">
        <f t="shared" si="1"/>
        <v>10</v>
      </c>
      <c r="F46" s="17">
        <v>8</v>
      </c>
      <c r="G46" s="19">
        <v>0</v>
      </c>
      <c r="H46" s="19">
        <v>2</v>
      </c>
      <c r="I46" s="19"/>
      <c r="J46" s="19">
        <v>0</v>
      </c>
    </row>
    <row r="47" ht="17.25" spans="1:10">
      <c r="A47" s="14">
        <v>10</v>
      </c>
      <c r="B47" s="20" t="s">
        <v>12</v>
      </c>
      <c r="C47" s="22">
        <v>1</v>
      </c>
      <c r="D47" s="17">
        <f t="shared" si="15"/>
        <v>1</v>
      </c>
      <c r="E47" s="18">
        <f t="shared" si="1"/>
        <v>1</v>
      </c>
      <c r="F47" s="17">
        <v>1</v>
      </c>
      <c r="G47" s="19">
        <v>0</v>
      </c>
      <c r="H47" s="19"/>
      <c r="I47" s="19"/>
      <c r="J47" s="19">
        <v>0</v>
      </c>
    </row>
    <row r="48" ht="17.25" spans="1:10">
      <c r="A48" s="14"/>
      <c r="B48" s="20" t="s">
        <v>13</v>
      </c>
      <c r="C48" s="22">
        <v>1</v>
      </c>
      <c r="D48" s="17">
        <f t="shared" si="15"/>
        <v>2</v>
      </c>
      <c r="E48" s="18">
        <f t="shared" si="1"/>
        <v>2</v>
      </c>
      <c r="F48" s="23">
        <v>2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1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5</v>
      </c>
      <c r="D50" s="17">
        <f t="shared" si="16"/>
        <v>19</v>
      </c>
      <c r="E50" s="18">
        <f t="shared" si="1"/>
        <v>3.8</v>
      </c>
      <c r="F50" s="26">
        <f t="shared" si="16"/>
        <v>16</v>
      </c>
      <c r="G50" s="19">
        <f t="shared" si="16"/>
        <v>0</v>
      </c>
      <c r="H50" s="19">
        <f t="shared" si="16"/>
        <v>3</v>
      </c>
      <c r="I50" s="19">
        <f t="shared" si="16"/>
        <v>0</v>
      </c>
      <c r="J50" s="19">
        <f t="shared" si="16"/>
        <v>0</v>
      </c>
    </row>
    <row r="51" ht="17.25" spans="1:10">
      <c r="A51" s="14"/>
      <c r="C51" s="16">
        <v>1</v>
      </c>
      <c r="D51" s="17">
        <f t="shared" ref="D51:D55" si="17">SUM(F51:J51)</f>
        <v>6</v>
      </c>
      <c r="E51" s="18">
        <f t="shared" si="1"/>
        <v>6</v>
      </c>
      <c r="F51" s="17">
        <v>5</v>
      </c>
      <c r="G51" s="19">
        <v>0</v>
      </c>
      <c r="H51" s="19">
        <v>1</v>
      </c>
      <c r="I51" s="19"/>
      <c r="J51" s="19">
        <v>0</v>
      </c>
    </row>
    <row r="52" ht="17.25" spans="1:10">
      <c r="A52" s="14"/>
      <c r="C52" s="21">
        <v>1</v>
      </c>
      <c r="D52" s="17">
        <f t="shared" si="17"/>
        <v>3</v>
      </c>
      <c r="E52" s="18">
        <f t="shared" si="1"/>
        <v>3</v>
      </c>
      <c r="F52" s="17">
        <v>3</v>
      </c>
      <c r="G52" s="19">
        <v>0</v>
      </c>
      <c r="H52" s="19">
        <v>0</v>
      </c>
      <c r="I52" s="19"/>
      <c r="J52" s="19">
        <v>0</v>
      </c>
    </row>
    <row r="53" ht="17.25" spans="1:10">
      <c r="A53" s="14">
        <v>11</v>
      </c>
      <c r="C53" s="22">
        <v>1</v>
      </c>
      <c r="D53" s="17">
        <f t="shared" si="17"/>
        <v>4</v>
      </c>
      <c r="E53" s="18">
        <f t="shared" si="1"/>
        <v>4</v>
      </c>
      <c r="F53" s="17">
        <v>4</v>
      </c>
      <c r="G53" s="19">
        <v>0</v>
      </c>
      <c r="H53" s="19">
        <v>0</v>
      </c>
      <c r="I53" s="19"/>
      <c r="J53" s="19">
        <v>0</v>
      </c>
    </row>
    <row r="54" ht="17.25" spans="1:10">
      <c r="A54" s="14"/>
      <c r="C54" s="22">
        <v>1</v>
      </c>
      <c r="D54" s="17">
        <f t="shared" si="17"/>
        <v>0</v>
      </c>
      <c r="E54" s="18">
        <f t="shared" si="1"/>
        <v>0</v>
      </c>
      <c r="F54" s="23">
        <v>0</v>
      </c>
      <c r="G54" s="19">
        <v>0</v>
      </c>
      <c r="H54" s="19">
        <v>0</v>
      </c>
      <c r="I54" s="19"/>
      <c r="J54" s="19">
        <v>0</v>
      </c>
    </row>
    <row r="55" ht="17.25" spans="1:10">
      <c r="A55" s="14"/>
      <c r="C55" s="21">
        <v>1</v>
      </c>
      <c r="D55" s="17">
        <f t="shared" si="17"/>
        <v>1</v>
      </c>
      <c r="E55" s="18">
        <f t="shared" si="1"/>
        <v>1</v>
      </c>
      <c r="F55" s="23">
        <v>1</v>
      </c>
      <c r="G55" s="19">
        <v>0</v>
      </c>
      <c r="H55" s="19">
        <v>0</v>
      </c>
      <c r="I55" s="19"/>
      <c r="J55" s="19">
        <v>0</v>
      </c>
    </row>
    <row r="56" ht="17.25" spans="1:10">
      <c r="A56" s="25"/>
      <c r="C56" s="26">
        <f t="shared" ref="C56:J56" si="18">SUM(C51:C55)</f>
        <v>5</v>
      </c>
      <c r="D56" s="17">
        <f t="shared" si="18"/>
        <v>14</v>
      </c>
      <c r="E56" s="18">
        <f t="shared" si="1"/>
        <v>2.8</v>
      </c>
      <c r="F56" s="26">
        <f t="shared" si="18"/>
        <v>13</v>
      </c>
      <c r="G56" s="19">
        <f t="shared" si="18"/>
        <v>0</v>
      </c>
      <c r="H56" s="19">
        <f t="shared" si="18"/>
        <v>1</v>
      </c>
      <c r="I56" s="19">
        <f t="shared" si="18"/>
        <v>0</v>
      </c>
      <c r="J56" s="19">
        <f t="shared" si="18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55 A56 A3:A6 A9:A12 A15:A18 A21:A24 A27:A30 A33:A36 A39:A42 A45:A48 A51:A54">
      <formula1>1</formula1>
      <formula2>12</formula2>
    </dataValidation>
  </dataValidation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4</v>
      </c>
      <c r="D3" s="17">
        <f t="shared" ref="D3:D7" si="0">SUM(F3:J3)</f>
        <v>4</v>
      </c>
      <c r="E3" s="18">
        <f t="shared" ref="E3:E50" si="1">D3/C3</f>
        <v>1</v>
      </c>
      <c r="F3" s="17">
        <v>4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1</v>
      </c>
      <c r="D4" s="17">
        <f t="shared" si="0"/>
        <v>1</v>
      </c>
      <c r="E4" s="18">
        <f t="shared" si="1"/>
        <v>1</v>
      </c>
      <c r="F4" s="17">
        <v>0</v>
      </c>
      <c r="G4" s="19">
        <v>0</v>
      </c>
      <c r="H4" s="19">
        <v>1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2</v>
      </c>
      <c r="E5" s="18">
        <f t="shared" si="1"/>
        <v>1</v>
      </c>
      <c r="F5" s="17">
        <v>2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2</v>
      </c>
      <c r="E6" s="18">
        <f t="shared" si="1"/>
        <v>1</v>
      </c>
      <c r="F6" s="23">
        <v>0</v>
      </c>
      <c r="G6" s="19">
        <v>0</v>
      </c>
      <c r="H6" s="19">
        <v>2</v>
      </c>
      <c r="I6" s="19"/>
      <c r="J6" s="19">
        <v>0</v>
      </c>
    </row>
    <row r="7" ht="17.25" spans="1:10">
      <c r="A7" s="14"/>
      <c r="B7" s="24" t="s">
        <v>14</v>
      </c>
      <c r="C7" s="21">
        <v>3</v>
      </c>
      <c r="D7" s="17">
        <f t="shared" si="0"/>
        <v>3</v>
      </c>
      <c r="E7" s="18">
        <f t="shared" si="1"/>
        <v>1</v>
      </c>
      <c r="F7" s="23">
        <v>3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2</v>
      </c>
      <c r="D8" s="17">
        <f t="shared" si="2"/>
        <v>12</v>
      </c>
      <c r="E8" s="18">
        <f t="shared" si="1"/>
        <v>1</v>
      </c>
      <c r="F8" s="26">
        <f t="shared" si="2"/>
        <v>9</v>
      </c>
      <c r="G8" s="19">
        <f t="shared" si="2"/>
        <v>0</v>
      </c>
      <c r="H8" s="19">
        <f t="shared" si="2"/>
        <v>3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4</v>
      </c>
      <c r="D9" s="17">
        <f t="shared" ref="D9:D13" si="3">SUM(F9:J9)</f>
        <v>6</v>
      </c>
      <c r="E9" s="18">
        <f t="shared" si="1"/>
        <v>1.5</v>
      </c>
      <c r="F9" s="17">
        <v>5</v>
      </c>
      <c r="G9" s="19">
        <v>0</v>
      </c>
      <c r="H9" s="19">
        <v>1</v>
      </c>
      <c r="I9" s="19"/>
      <c r="J9" s="19">
        <v>0</v>
      </c>
    </row>
    <row r="10" ht="17.25" spans="1:10">
      <c r="A10" s="14"/>
      <c r="B10" s="20" t="s">
        <v>11</v>
      </c>
      <c r="C10" s="21">
        <v>1</v>
      </c>
      <c r="D10" s="17">
        <f t="shared" si="3"/>
        <v>3</v>
      </c>
      <c r="E10" s="18">
        <f t="shared" si="1"/>
        <v>3</v>
      </c>
      <c r="F10" s="17">
        <v>2</v>
      </c>
      <c r="G10" s="19">
        <v>0</v>
      </c>
      <c r="H10" s="19">
        <v>1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2</v>
      </c>
      <c r="E11" s="18">
        <f t="shared" si="1"/>
        <v>1</v>
      </c>
      <c r="F11" s="17">
        <v>2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4</v>
      </c>
      <c r="E12" s="18">
        <f t="shared" si="1"/>
        <v>2</v>
      </c>
      <c r="F12" s="23">
        <v>2</v>
      </c>
      <c r="G12" s="19">
        <v>0</v>
      </c>
      <c r="H12" s="19">
        <v>2</v>
      </c>
      <c r="I12" s="19"/>
      <c r="J12" s="19">
        <v>0</v>
      </c>
    </row>
    <row r="13" ht="17.25" spans="1:10">
      <c r="A13" s="14"/>
      <c r="B13" s="24" t="s">
        <v>14</v>
      </c>
      <c r="C13" s="21">
        <v>3</v>
      </c>
      <c r="D13" s="17">
        <f t="shared" si="3"/>
        <v>3</v>
      </c>
      <c r="E13" s="18">
        <f t="shared" si="1"/>
        <v>1</v>
      </c>
      <c r="F13" s="23">
        <v>3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2</v>
      </c>
      <c r="D14" s="17">
        <f t="shared" si="4"/>
        <v>18</v>
      </c>
      <c r="E14" s="18">
        <f t="shared" si="1"/>
        <v>1.5</v>
      </c>
      <c r="F14" s="26">
        <f t="shared" si="4"/>
        <v>14</v>
      </c>
      <c r="G14" s="19">
        <f t="shared" si="4"/>
        <v>0</v>
      </c>
      <c r="H14" s="19">
        <f t="shared" si="4"/>
        <v>4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4</v>
      </c>
      <c r="D15" s="17">
        <f t="shared" ref="D15:D19" si="5">SUM(F15:J15)</f>
        <v>12</v>
      </c>
      <c r="E15" s="18">
        <f t="shared" si="1"/>
        <v>3</v>
      </c>
      <c r="F15" s="17">
        <v>10</v>
      </c>
      <c r="G15" s="19">
        <v>1</v>
      </c>
      <c r="H15" s="19">
        <v>1</v>
      </c>
      <c r="I15" s="19"/>
      <c r="J15" s="19">
        <v>0</v>
      </c>
    </row>
    <row r="16" ht="17.25" spans="1:10">
      <c r="A16" s="14"/>
      <c r="B16" s="20" t="s">
        <v>11</v>
      </c>
      <c r="C16" s="21">
        <v>1</v>
      </c>
      <c r="D16" s="17">
        <f t="shared" si="5"/>
        <v>4</v>
      </c>
      <c r="E16" s="18">
        <f t="shared" si="1"/>
        <v>4</v>
      </c>
      <c r="F16" s="17">
        <v>3</v>
      </c>
      <c r="G16" s="19">
        <v>0</v>
      </c>
      <c r="H16" s="19">
        <v>1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7</v>
      </c>
      <c r="E17" s="18">
        <f t="shared" si="1"/>
        <v>3.5</v>
      </c>
      <c r="F17" s="17">
        <v>4</v>
      </c>
      <c r="G17" s="19">
        <v>3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13</v>
      </c>
      <c r="E18" s="18">
        <f t="shared" si="1"/>
        <v>6.5</v>
      </c>
      <c r="F18" s="23">
        <v>10</v>
      </c>
      <c r="G18" s="19">
        <v>2</v>
      </c>
      <c r="H18" s="19">
        <v>1</v>
      </c>
      <c r="I18" s="19"/>
      <c r="J18" s="19">
        <v>0</v>
      </c>
    </row>
    <row r="19" ht="17.25" spans="1:10">
      <c r="A19" s="14"/>
      <c r="B19" s="24" t="s">
        <v>14</v>
      </c>
      <c r="C19" s="21">
        <v>3</v>
      </c>
      <c r="D19" s="17">
        <f t="shared" si="5"/>
        <v>31</v>
      </c>
      <c r="E19" s="18">
        <f t="shared" si="1"/>
        <v>10.3333333333333</v>
      </c>
      <c r="F19" s="23">
        <v>10</v>
      </c>
      <c r="G19" s="19">
        <v>21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2</v>
      </c>
      <c r="D20" s="17">
        <f t="shared" si="6"/>
        <v>67</v>
      </c>
      <c r="E20" s="18">
        <f t="shared" si="1"/>
        <v>5.58333333333333</v>
      </c>
      <c r="F20" s="26">
        <f t="shared" si="6"/>
        <v>37</v>
      </c>
      <c r="G20" s="19">
        <f t="shared" si="6"/>
        <v>27</v>
      </c>
      <c r="H20" s="19">
        <f t="shared" si="6"/>
        <v>3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4</v>
      </c>
      <c r="D21" s="17">
        <f t="shared" ref="D21:D25" si="7">SUM(F21:J21)</f>
        <v>10</v>
      </c>
      <c r="E21" s="18">
        <f t="shared" si="1"/>
        <v>2.5</v>
      </c>
      <c r="F21" s="17">
        <v>7</v>
      </c>
      <c r="G21" s="19">
        <v>2</v>
      </c>
      <c r="H21" s="19">
        <v>1</v>
      </c>
      <c r="I21" s="19"/>
      <c r="J21" s="19">
        <v>0</v>
      </c>
    </row>
    <row r="22" ht="17.25" spans="1:10">
      <c r="A22" s="14"/>
      <c r="B22" s="20" t="s">
        <v>11</v>
      </c>
      <c r="C22" s="21">
        <v>1</v>
      </c>
      <c r="D22" s="17">
        <f t="shared" si="7"/>
        <v>8</v>
      </c>
      <c r="E22" s="18">
        <f t="shared" si="1"/>
        <v>8</v>
      </c>
      <c r="F22" s="17">
        <v>6</v>
      </c>
      <c r="G22" s="19">
        <v>0</v>
      </c>
      <c r="H22" s="19">
        <v>2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8</v>
      </c>
      <c r="E23" s="18">
        <f t="shared" si="1"/>
        <v>4</v>
      </c>
      <c r="F23" s="17">
        <v>4</v>
      </c>
      <c r="G23" s="19">
        <v>4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13</v>
      </c>
      <c r="E24" s="18">
        <f t="shared" si="1"/>
        <v>6.5</v>
      </c>
      <c r="F24" s="23">
        <v>11</v>
      </c>
      <c r="G24" s="19">
        <v>1</v>
      </c>
      <c r="H24" s="19">
        <v>1</v>
      </c>
      <c r="I24" s="19"/>
      <c r="J24" s="19">
        <v>0</v>
      </c>
    </row>
    <row r="25" ht="17.25" spans="1:10">
      <c r="A25" s="14"/>
      <c r="B25" s="24" t="s">
        <v>14</v>
      </c>
      <c r="C25" s="21">
        <v>3</v>
      </c>
      <c r="D25" s="17">
        <f t="shared" si="7"/>
        <v>24</v>
      </c>
      <c r="E25" s="18">
        <f t="shared" si="1"/>
        <v>8</v>
      </c>
      <c r="F25" s="23">
        <v>9</v>
      </c>
      <c r="G25" s="19">
        <v>15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2</v>
      </c>
      <c r="D26" s="17">
        <f t="shared" si="8"/>
        <v>63</v>
      </c>
      <c r="E26" s="18">
        <f t="shared" si="1"/>
        <v>5.25</v>
      </c>
      <c r="F26" s="26">
        <f t="shared" si="8"/>
        <v>37</v>
      </c>
      <c r="G26" s="19">
        <f t="shared" si="8"/>
        <v>22</v>
      </c>
      <c r="H26" s="19">
        <f t="shared" si="8"/>
        <v>4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4</v>
      </c>
      <c r="D27" s="17">
        <f t="shared" ref="D27:D31" si="9">SUM(F27:J27)</f>
        <v>9</v>
      </c>
      <c r="E27" s="18">
        <f t="shared" si="1"/>
        <v>2.25</v>
      </c>
      <c r="F27" s="17">
        <v>5</v>
      </c>
      <c r="G27" s="19">
        <v>3</v>
      </c>
      <c r="H27" s="19">
        <v>1</v>
      </c>
      <c r="I27" s="19"/>
      <c r="J27" s="19">
        <v>0</v>
      </c>
    </row>
    <row r="28" ht="17.25" spans="1:10">
      <c r="A28" s="14"/>
      <c r="B28" s="20" t="s">
        <v>11</v>
      </c>
      <c r="C28" s="21">
        <v>1</v>
      </c>
      <c r="D28" s="17">
        <f t="shared" si="9"/>
        <v>7</v>
      </c>
      <c r="E28" s="18">
        <f t="shared" si="1"/>
        <v>7</v>
      </c>
      <c r="F28" s="17">
        <v>5</v>
      </c>
      <c r="G28" s="19">
        <v>0</v>
      </c>
      <c r="H28" s="19">
        <v>2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7</v>
      </c>
      <c r="E29" s="18">
        <f t="shared" si="1"/>
        <v>3.5</v>
      </c>
      <c r="F29" s="17">
        <v>5</v>
      </c>
      <c r="G29" s="19">
        <v>2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10</v>
      </c>
      <c r="E30" s="18">
        <f t="shared" si="1"/>
        <v>5</v>
      </c>
      <c r="F30" s="23">
        <v>7</v>
      </c>
      <c r="G30" s="19">
        <v>2</v>
      </c>
      <c r="H30" s="19">
        <v>1</v>
      </c>
      <c r="I30" s="19"/>
      <c r="J30" s="19">
        <v>0</v>
      </c>
    </row>
    <row r="31" ht="17.25" spans="1:10">
      <c r="A31" s="14"/>
      <c r="B31" s="24" t="s">
        <v>14</v>
      </c>
      <c r="C31" s="21">
        <v>3</v>
      </c>
      <c r="D31" s="17">
        <f t="shared" si="9"/>
        <v>21</v>
      </c>
      <c r="E31" s="18">
        <f t="shared" si="1"/>
        <v>7</v>
      </c>
      <c r="F31" s="23">
        <v>7</v>
      </c>
      <c r="G31" s="19">
        <v>13</v>
      </c>
      <c r="H31" s="19">
        <v>1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2</v>
      </c>
      <c r="D32" s="17">
        <f t="shared" si="10"/>
        <v>54</v>
      </c>
      <c r="E32" s="18">
        <f t="shared" si="1"/>
        <v>4.5</v>
      </c>
      <c r="F32" s="26">
        <f t="shared" si="10"/>
        <v>29</v>
      </c>
      <c r="G32" s="19">
        <f t="shared" si="10"/>
        <v>20</v>
      </c>
      <c r="H32" s="19">
        <f t="shared" si="10"/>
        <v>5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4</v>
      </c>
      <c r="D33" s="17">
        <f t="shared" ref="D33:D37" si="11">SUM(F33:J33)</f>
        <v>7</v>
      </c>
      <c r="E33" s="18">
        <f t="shared" si="1"/>
        <v>1.75</v>
      </c>
      <c r="F33" s="17">
        <v>5</v>
      </c>
      <c r="G33" s="19">
        <v>1</v>
      </c>
      <c r="H33" s="19">
        <v>1</v>
      </c>
      <c r="I33" s="19"/>
      <c r="J33" s="19">
        <v>0</v>
      </c>
    </row>
    <row r="34" ht="17.25" spans="1:10">
      <c r="A34" s="14"/>
      <c r="B34" s="20" t="s">
        <v>11</v>
      </c>
      <c r="C34" s="21">
        <v>1</v>
      </c>
      <c r="D34" s="17">
        <f t="shared" si="11"/>
        <v>7</v>
      </c>
      <c r="E34" s="18">
        <f t="shared" si="1"/>
        <v>7</v>
      </c>
      <c r="F34" s="17">
        <v>5</v>
      </c>
      <c r="G34" s="19">
        <v>0</v>
      </c>
      <c r="H34" s="19">
        <v>2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9</v>
      </c>
      <c r="E35" s="18">
        <f t="shared" si="1"/>
        <v>4.5</v>
      </c>
      <c r="F35" s="17">
        <v>6</v>
      </c>
      <c r="G35" s="19">
        <v>3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8</v>
      </c>
      <c r="E36" s="18">
        <f t="shared" si="1"/>
        <v>4</v>
      </c>
      <c r="F36" s="23">
        <v>6</v>
      </c>
      <c r="G36" s="19">
        <v>1</v>
      </c>
      <c r="H36" s="19">
        <v>1</v>
      </c>
      <c r="I36" s="19"/>
      <c r="J36" s="19">
        <v>0</v>
      </c>
    </row>
    <row r="37" ht="17.25" spans="1:10">
      <c r="A37" s="14"/>
      <c r="B37" s="24" t="s">
        <v>14</v>
      </c>
      <c r="C37" s="21">
        <v>3</v>
      </c>
      <c r="D37" s="17">
        <f t="shared" si="11"/>
        <v>14</v>
      </c>
      <c r="E37" s="18">
        <f t="shared" si="1"/>
        <v>4.66666666666667</v>
      </c>
      <c r="F37" s="23">
        <v>3</v>
      </c>
      <c r="G37" s="19">
        <v>11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2</v>
      </c>
      <c r="D38" s="17">
        <f t="shared" si="12"/>
        <v>45</v>
      </c>
      <c r="E38" s="18">
        <f t="shared" si="1"/>
        <v>3.75</v>
      </c>
      <c r="F38" s="26">
        <f t="shared" si="12"/>
        <v>25</v>
      </c>
      <c r="G38" s="19">
        <f t="shared" si="12"/>
        <v>16</v>
      </c>
      <c r="H38" s="19">
        <f t="shared" si="12"/>
        <v>4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4</v>
      </c>
      <c r="D39" s="17">
        <f t="shared" ref="D39:D43" si="13">SUM(F39:J39)</f>
        <v>5</v>
      </c>
      <c r="E39" s="18">
        <f t="shared" si="1"/>
        <v>1.25</v>
      </c>
      <c r="F39" s="17">
        <v>3</v>
      </c>
      <c r="G39" s="19">
        <v>1</v>
      </c>
      <c r="H39" s="19">
        <v>1</v>
      </c>
      <c r="I39" s="19"/>
      <c r="J39" s="19">
        <v>0</v>
      </c>
    </row>
    <row r="40" ht="17.25" spans="1:10">
      <c r="A40" s="14"/>
      <c r="B40" s="20" t="s">
        <v>11</v>
      </c>
      <c r="C40" s="21">
        <v>1</v>
      </c>
      <c r="D40" s="17">
        <f t="shared" si="13"/>
        <v>6</v>
      </c>
      <c r="E40" s="18">
        <f t="shared" si="1"/>
        <v>6</v>
      </c>
      <c r="F40" s="17">
        <v>3</v>
      </c>
      <c r="G40" s="19">
        <v>0</v>
      </c>
      <c r="H40" s="19">
        <v>3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3</v>
      </c>
      <c r="E41" s="18">
        <f t="shared" si="1"/>
        <v>1.5</v>
      </c>
      <c r="F41" s="17">
        <v>2</v>
      </c>
      <c r="G41" s="19">
        <v>1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5</v>
      </c>
      <c r="E42" s="18">
        <f t="shared" si="1"/>
        <v>2.5</v>
      </c>
      <c r="F42" s="23">
        <v>4</v>
      </c>
      <c r="G42" s="19">
        <v>1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3</v>
      </c>
      <c r="D43" s="17">
        <f t="shared" si="13"/>
        <v>8</v>
      </c>
      <c r="E43" s="18">
        <f t="shared" si="1"/>
        <v>2.66666666666667</v>
      </c>
      <c r="F43" s="23">
        <v>3</v>
      </c>
      <c r="G43" s="19">
        <v>4</v>
      </c>
      <c r="H43" s="19">
        <v>1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2</v>
      </c>
      <c r="D44" s="17">
        <f t="shared" si="14"/>
        <v>27</v>
      </c>
      <c r="E44" s="18">
        <f t="shared" si="1"/>
        <v>2.25</v>
      </c>
      <c r="F44" s="26">
        <f t="shared" si="14"/>
        <v>15</v>
      </c>
      <c r="G44" s="19">
        <f t="shared" si="14"/>
        <v>7</v>
      </c>
      <c r="H44" s="19">
        <f t="shared" si="14"/>
        <v>5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4</v>
      </c>
      <c r="D45" s="17">
        <f t="shared" ref="D45:D49" si="15">SUM(F45:J45)</f>
        <v>1</v>
      </c>
      <c r="E45" s="18">
        <f t="shared" si="1"/>
        <v>0.25</v>
      </c>
      <c r="F45" s="17">
        <v>1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1</v>
      </c>
      <c r="D46" s="17">
        <f t="shared" si="15"/>
        <v>3</v>
      </c>
      <c r="E46" s="18">
        <f t="shared" si="1"/>
        <v>3</v>
      </c>
      <c r="F46" s="17">
        <v>1</v>
      </c>
      <c r="G46" s="19">
        <v>1</v>
      </c>
      <c r="H46" s="19">
        <v>1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5</v>
      </c>
      <c r="E47" s="18">
        <f t="shared" si="1"/>
        <v>2.5</v>
      </c>
      <c r="F47" s="17">
        <v>2</v>
      </c>
      <c r="G47" s="19">
        <v>3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0</v>
      </c>
      <c r="E48" s="18">
        <f t="shared" si="1"/>
        <v>0</v>
      </c>
      <c r="F48" s="23">
        <v>0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3</v>
      </c>
      <c r="D49" s="17">
        <f t="shared" si="15"/>
        <v>8</v>
      </c>
      <c r="E49" s="18">
        <f t="shared" si="1"/>
        <v>2.66666666666667</v>
      </c>
      <c r="F49" s="23">
        <v>4</v>
      </c>
      <c r="G49" s="19">
        <v>2</v>
      </c>
      <c r="H49" s="19">
        <v>2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2</v>
      </c>
      <c r="D50" s="17">
        <f t="shared" si="16"/>
        <v>17</v>
      </c>
      <c r="E50" s="18">
        <f t="shared" si="1"/>
        <v>1.41666666666667</v>
      </c>
      <c r="F50" s="26">
        <f t="shared" si="16"/>
        <v>8</v>
      </c>
      <c r="G50" s="19">
        <f t="shared" si="16"/>
        <v>6</v>
      </c>
      <c r="H50" s="19">
        <f t="shared" si="16"/>
        <v>3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1</v>
      </c>
      <c r="E3" s="18">
        <f t="shared" ref="E3:E50" si="1">D3/C3</f>
        <v>5.5</v>
      </c>
      <c r="F3" s="17">
        <v>11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6</v>
      </c>
      <c r="E4" s="18">
        <f t="shared" si="1"/>
        <v>3</v>
      </c>
      <c r="F4" s="17">
        <v>6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4</v>
      </c>
      <c r="E5" s="18">
        <f t="shared" si="1"/>
        <v>2</v>
      </c>
      <c r="F5" s="17">
        <v>4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5</v>
      </c>
      <c r="E6" s="18">
        <f t="shared" si="1"/>
        <v>2.5</v>
      </c>
      <c r="F6" s="23">
        <v>5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26</v>
      </c>
      <c r="E8" s="18">
        <f t="shared" si="1"/>
        <v>2.6</v>
      </c>
      <c r="F8" s="26">
        <f t="shared" si="2"/>
        <v>26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17</v>
      </c>
      <c r="E9" s="18">
        <f t="shared" si="1"/>
        <v>8.5</v>
      </c>
      <c r="F9" s="17">
        <v>17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15</v>
      </c>
      <c r="E10" s="18">
        <f t="shared" si="1"/>
        <v>7.5</v>
      </c>
      <c r="F10" s="17">
        <v>15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6</v>
      </c>
      <c r="E11" s="18">
        <f t="shared" si="1"/>
        <v>3</v>
      </c>
      <c r="F11" s="17">
        <v>6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11</v>
      </c>
      <c r="E12" s="18">
        <f t="shared" si="1"/>
        <v>5.5</v>
      </c>
      <c r="F12" s="23">
        <v>11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0</v>
      </c>
      <c r="E13" s="18">
        <f t="shared" si="1"/>
        <v>0</v>
      </c>
      <c r="F13" s="23">
        <v>0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49</v>
      </c>
      <c r="E14" s="18">
        <f t="shared" si="1"/>
        <v>4.9</v>
      </c>
      <c r="F14" s="26">
        <f t="shared" si="4"/>
        <v>49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3</v>
      </c>
      <c r="E15" s="18">
        <f t="shared" si="1"/>
        <v>1.5</v>
      </c>
      <c r="F15" s="17">
        <v>3</v>
      </c>
      <c r="G15" s="19">
        <v>0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4</v>
      </c>
      <c r="E16" s="18">
        <f t="shared" si="1"/>
        <v>2</v>
      </c>
      <c r="F16" s="17">
        <v>4</v>
      </c>
      <c r="G16" s="19">
        <v>0</v>
      </c>
      <c r="H16" s="19">
        <v>0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9</v>
      </c>
      <c r="E17" s="18">
        <f t="shared" si="1"/>
        <v>4.5</v>
      </c>
      <c r="F17" s="17">
        <v>9</v>
      </c>
      <c r="G17" s="19">
        <v>0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7</v>
      </c>
      <c r="E18" s="18">
        <f t="shared" si="1"/>
        <v>3.5</v>
      </c>
      <c r="F18" s="23">
        <v>7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0</v>
      </c>
      <c r="E19" s="18">
        <f t="shared" si="1"/>
        <v>0</v>
      </c>
      <c r="F19" s="23">
        <v>0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23</v>
      </c>
      <c r="E20" s="18">
        <f t="shared" si="1"/>
        <v>2.3</v>
      </c>
      <c r="F20" s="26">
        <f t="shared" si="6"/>
        <v>23</v>
      </c>
      <c r="G20" s="19">
        <f t="shared" si="6"/>
        <v>0</v>
      </c>
      <c r="H20" s="19">
        <f t="shared" si="6"/>
        <v>0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1</v>
      </c>
      <c r="E21" s="18">
        <f t="shared" si="1"/>
        <v>0.5</v>
      </c>
      <c r="F21" s="17">
        <v>1</v>
      </c>
      <c r="G21" s="19">
        <v>0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9</v>
      </c>
      <c r="E22" s="18">
        <f t="shared" si="1"/>
        <v>4.5</v>
      </c>
      <c r="F22" s="17">
        <v>7</v>
      </c>
      <c r="G22" s="19">
        <v>2</v>
      </c>
      <c r="H22" s="19">
        <v>0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3</v>
      </c>
      <c r="E23" s="18">
        <f t="shared" si="1"/>
        <v>1.5</v>
      </c>
      <c r="F23" s="17">
        <v>3</v>
      </c>
      <c r="G23" s="19">
        <v>0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6</v>
      </c>
      <c r="E24" s="18">
        <f t="shared" si="1"/>
        <v>3</v>
      </c>
      <c r="F24" s="23">
        <v>6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0</v>
      </c>
      <c r="E25" s="18">
        <f t="shared" si="1"/>
        <v>0</v>
      </c>
      <c r="F25" s="23">
        <v>0</v>
      </c>
      <c r="G25" s="19">
        <v>0</v>
      </c>
      <c r="H25" s="19">
        <v>0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19</v>
      </c>
      <c r="E26" s="18">
        <f t="shared" si="1"/>
        <v>1.9</v>
      </c>
      <c r="F26" s="26">
        <f t="shared" si="8"/>
        <v>17</v>
      </c>
      <c r="G26" s="19">
        <f t="shared" si="8"/>
        <v>2</v>
      </c>
      <c r="H26" s="19">
        <f t="shared" si="8"/>
        <v>0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4</v>
      </c>
      <c r="E27" s="18">
        <f t="shared" si="1"/>
        <v>2</v>
      </c>
      <c r="F27" s="17">
        <v>4</v>
      </c>
      <c r="G27" s="19">
        <v>0</v>
      </c>
      <c r="H27" s="19">
        <v>0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1</v>
      </c>
      <c r="E28" s="18">
        <f t="shared" si="1"/>
        <v>0.5</v>
      </c>
      <c r="F28" s="17">
        <v>1</v>
      </c>
      <c r="G28" s="19">
        <v>0</v>
      </c>
      <c r="H28" s="19">
        <v>0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2</v>
      </c>
      <c r="E29" s="18">
        <f t="shared" si="1"/>
        <v>1</v>
      </c>
      <c r="F29" s="17">
        <v>2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3</v>
      </c>
      <c r="E30" s="18">
        <f t="shared" si="1"/>
        <v>1.5</v>
      </c>
      <c r="F30" s="23">
        <v>3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0</v>
      </c>
      <c r="E31" s="18">
        <f t="shared" si="1"/>
        <v>0</v>
      </c>
      <c r="F31" s="23">
        <v>0</v>
      </c>
      <c r="G31" s="19">
        <v>0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10</v>
      </c>
      <c r="E32" s="18">
        <f t="shared" si="1"/>
        <v>1</v>
      </c>
      <c r="F32" s="26">
        <f t="shared" si="10"/>
        <v>10</v>
      </c>
      <c r="G32" s="19">
        <f t="shared" si="10"/>
        <v>0</v>
      </c>
      <c r="H32" s="19">
        <f t="shared" si="10"/>
        <v>0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9</v>
      </c>
      <c r="E33" s="18">
        <f t="shared" si="1"/>
        <v>4.5</v>
      </c>
      <c r="F33" s="17">
        <v>9</v>
      </c>
      <c r="G33" s="19">
        <v>0</v>
      </c>
      <c r="H33" s="19">
        <v>0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2</v>
      </c>
      <c r="E34" s="18">
        <f t="shared" si="1"/>
        <v>1</v>
      </c>
      <c r="F34" s="17">
        <v>2</v>
      </c>
      <c r="G34" s="19">
        <v>0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2</v>
      </c>
      <c r="E35" s="18">
        <f t="shared" si="1"/>
        <v>1</v>
      </c>
      <c r="F35" s="17">
        <v>2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2</v>
      </c>
      <c r="E36" s="18">
        <f t="shared" si="1"/>
        <v>1</v>
      </c>
      <c r="F36" s="23">
        <v>2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0</v>
      </c>
      <c r="E37" s="18">
        <f t="shared" si="1"/>
        <v>0</v>
      </c>
      <c r="F37" s="23">
        <v>0</v>
      </c>
      <c r="G37" s="19">
        <v>0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15</v>
      </c>
      <c r="E38" s="18">
        <f t="shared" si="1"/>
        <v>1.5</v>
      </c>
      <c r="F38" s="26">
        <f t="shared" si="12"/>
        <v>15</v>
      </c>
      <c r="G38" s="19">
        <f t="shared" si="12"/>
        <v>0</v>
      </c>
      <c r="H38" s="19">
        <f t="shared" si="12"/>
        <v>0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7</v>
      </c>
      <c r="E39" s="18">
        <f t="shared" si="1"/>
        <v>3.5</v>
      </c>
      <c r="F39" s="17">
        <v>7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2</v>
      </c>
      <c r="E40" s="18">
        <f t="shared" si="1"/>
        <v>1</v>
      </c>
      <c r="F40" s="17">
        <v>2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1</v>
      </c>
      <c r="E41" s="18">
        <f t="shared" si="1"/>
        <v>0.5</v>
      </c>
      <c r="F41" s="17">
        <v>1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4</v>
      </c>
      <c r="E42" s="18">
        <f t="shared" si="1"/>
        <v>2</v>
      </c>
      <c r="F42" s="23">
        <v>4</v>
      </c>
      <c r="G42" s="19">
        <v>0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0</v>
      </c>
      <c r="E43" s="18">
        <f t="shared" si="1"/>
        <v>0</v>
      </c>
      <c r="F43" s="23">
        <v>0</v>
      </c>
      <c r="G43" s="19">
        <v>0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4</v>
      </c>
      <c r="E44" s="18">
        <f t="shared" si="1"/>
        <v>1.4</v>
      </c>
      <c r="F44" s="26">
        <f t="shared" si="14"/>
        <v>14</v>
      </c>
      <c r="G44" s="19">
        <f t="shared" si="14"/>
        <v>0</v>
      </c>
      <c r="H44" s="19">
        <f t="shared" si="14"/>
        <v>0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8</v>
      </c>
      <c r="E45" s="18">
        <f t="shared" si="1"/>
        <v>4</v>
      </c>
      <c r="F45" s="17">
        <v>8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2</v>
      </c>
      <c r="E46" s="18">
        <f t="shared" si="1"/>
        <v>1</v>
      </c>
      <c r="F46" s="17">
        <v>2</v>
      </c>
      <c r="G46" s="19">
        <v>0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17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3</v>
      </c>
      <c r="E48" s="18">
        <f t="shared" si="1"/>
        <v>1.5</v>
      </c>
      <c r="F48" s="23">
        <v>3</v>
      </c>
      <c r="G48" s="19">
        <v>0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0</v>
      </c>
      <c r="E49" s="18">
        <f t="shared" si="1"/>
        <v>0</v>
      </c>
      <c r="F49" s="23">
        <v>0</v>
      </c>
      <c r="G49" s="19">
        <v>0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13</v>
      </c>
      <c r="E50" s="18">
        <f t="shared" si="1"/>
        <v>1.3</v>
      </c>
      <c r="F50" s="26">
        <f t="shared" si="16"/>
        <v>13</v>
      </c>
      <c r="G50" s="19">
        <f t="shared" si="16"/>
        <v>0</v>
      </c>
      <c r="H50" s="19">
        <f t="shared" si="16"/>
        <v>0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1</v>
      </c>
      <c r="E3" s="18">
        <f t="shared" ref="E3:E50" si="1">D3/C3</f>
        <v>0.5</v>
      </c>
      <c r="F3" s="17">
        <v>1</v>
      </c>
      <c r="G3" s="19">
        <v>0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0</v>
      </c>
      <c r="E4" s="18">
        <f t="shared" si="1"/>
        <v>0</v>
      </c>
      <c r="F4" s="17">
        <v>0</v>
      </c>
      <c r="G4" s="19">
        <v>0</v>
      </c>
      <c r="H4" s="19">
        <v>0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0</v>
      </c>
      <c r="E5" s="18">
        <f t="shared" si="1"/>
        <v>0</v>
      </c>
      <c r="F5" s="17">
        <v>0</v>
      </c>
      <c r="G5" s="19">
        <v>0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0</v>
      </c>
      <c r="E6" s="18">
        <f t="shared" si="1"/>
        <v>0</v>
      </c>
      <c r="F6" s="23">
        <v>0</v>
      </c>
      <c r="G6" s="19">
        <v>0</v>
      </c>
      <c r="H6" s="19">
        <v>0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0</v>
      </c>
      <c r="E7" s="18">
        <f t="shared" si="1"/>
        <v>0</v>
      </c>
      <c r="F7" s="23">
        <v>0</v>
      </c>
      <c r="G7" s="19">
        <v>0</v>
      </c>
      <c r="H7" s="19">
        <v>0</v>
      </c>
      <c r="I7" s="19"/>
      <c r="J7" s="19">
        <v>0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1</v>
      </c>
      <c r="E8" s="18">
        <f t="shared" si="1"/>
        <v>0.1</v>
      </c>
      <c r="F8" s="26">
        <f t="shared" si="2"/>
        <v>1</v>
      </c>
      <c r="G8" s="19">
        <f t="shared" si="2"/>
        <v>0</v>
      </c>
      <c r="H8" s="19">
        <f t="shared" si="2"/>
        <v>0</v>
      </c>
      <c r="I8" s="19">
        <f t="shared" si="2"/>
        <v>0</v>
      </c>
      <c r="J8" s="19">
        <f t="shared" si="2"/>
        <v>0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8</v>
      </c>
      <c r="E9" s="18">
        <f t="shared" si="1"/>
        <v>4</v>
      </c>
      <c r="F9" s="17">
        <v>8</v>
      </c>
      <c r="G9" s="19">
        <v>0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7</v>
      </c>
      <c r="E10" s="18">
        <f t="shared" si="1"/>
        <v>3.5</v>
      </c>
      <c r="F10" s="17">
        <v>7</v>
      </c>
      <c r="G10" s="19">
        <v>0</v>
      </c>
      <c r="H10" s="19">
        <v>0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12</v>
      </c>
      <c r="E11" s="18">
        <f t="shared" si="1"/>
        <v>6</v>
      </c>
      <c r="F11" s="23">
        <v>12</v>
      </c>
      <c r="G11" s="19">
        <v>0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14</v>
      </c>
      <c r="E12" s="18">
        <f t="shared" si="1"/>
        <v>7</v>
      </c>
      <c r="F12" s="23">
        <v>14</v>
      </c>
      <c r="G12" s="19">
        <v>0</v>
      </c>
      <c r="H12" s="19">
        <v>0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25</v>
      </c>
      <c r="E13" s="18">
        <f t="shared" si="1"/>
        <v>12.5</v>
      </c>
      <c r="F13" s="23">
        <v>25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66</v>
      </c>
      <c r="E14" s="18">
        <f t="shared" si="1"/>
        <v>6.6</v>
      </c>
      <c r="F14" s="26">
        <f t="shared" si="4"/>
        <v>66</v>
      </c>
      <c r="G14" s="19">
        <f t="shared" si="4"/>
        <v>0</v>
      </c>
      <c r="H14" s="19">
        <f t="shared" si="4"/>
        <v>0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31</v>
      </c>
      <c r="E15" s="18">
        <f t="shared" si="1"/>
        <v>15.5</v>
      </c>
      <c r="F15" s="17">
        <v>29</v>
      </c>
      <c r="G15" s="19">
        <v>0</v>
      </c>
      <c r="H15" s="19">
        <v>2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33</v>
      </c>
      <c r="E16" s="18">
        <f t="shared" si="1"/>
        <v>16.5</v>
      </c>
      <c r="F16" s="17">
        <v>24</v>
      </c>
      <c r="G16" s="19">
        <v>5</v>
      </c>
      <c r="H16" s="19">
        <v>4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24</v>
      </c>
      <c r="E17" s="18">
        <f t="shared" si="1"/>
        <v>12</v>
      </c>
      <c r="F17" s="23">
        <v>22</v>
      </c>
      <c r="G17" s="19">
        <v>0</v>
      </c>
      <c r="H17" s="19">
        <v>2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14</v>
      </c>
      <c r="E18" s="18">
        <f t="shared" si="1"/>
        <v>7</v>
      </c>
      <c r="F18" s="23">
        <v>14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25</v>
      </c>
      <c r="E19" s="18">
        <f t="shared" si="1"/>
        <v>12.5</v>
      </c>
      <c r="F19" s="23">
        <v>25</v>
      </c>
      <c r="G19" s="19">
        <v>0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127</v>
      </c>
      <c r="E20" s="18">
        <f t="shared" si="1"/>
        <v>12.7</v>
      </c>
      <c r="F20" s="26">
        <f t="shared" si="6"/>
        <v>114</v>
      </c>
      <c r="G20" s="19">
        <f t="shared" si="6"/>
        <v>5</v>
      </c>
      <c r="H20" s="19">
        <f t="shared" si="6"/>
        <v>8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51</v>
      </c>
      <c r="E21" s="18">
        <f t="shared" si="1"/>
        <v>25.5</v>
      </c>
      <c r="F21" s="17">
        <v>46</v>
      </c>
      <c r="G21" s="19">
        <v>2</v>
      </c>
      <c r="H21" s="19">
        <v>3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46</v>
      </c>
      <c r="E22" s="18">
        <f t="shared" si="1"/>
        <v>23</v>
      </c>
      <c r="F22" s="17">
        <v>31</v>
      </c>
      <c r="G22" s="19">
        <v>9</v>
      </c>
      <c r="H22" s="19">
        <v>6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32</v>
      </c>
      <c r="E23" s="18">
        <f t="shared" si="1"/>
        <v>16</v>
      </c>
      <c r="F23" s="23">
        <v>29</v>
      </c>
      <c r="G23" s="19">
        <v>0</v>
      </c>
      <c r="H23" s="19">
        <v>3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69</v>
      </c>
      <c r="E24" s="18">
        <f t="shared" si="1"/>
        <v>34.5</v>
      </c>
      <c r="F24" s="23">
        <v>63</v>
      </c>
      <c r="G24" s="19">
        <v>5</v>
      </c>
      <c r="H24" s="19">
        <v>1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119</v>
      </c>
      <c r="E25" s="18">
        <f t="shared" si="1"/>
        <v>59.5</v>
      </c>
      <c r="F25" s="23">
        <v>103</v>
      </c>
      <c r="G25" s="19">
        <v>14</v>
      </c>
      <c r="H25" s="19">
        <v>2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317</v>
      </c>
      <c r="E26" s="18">
        <f t="shared" si="1"/>
        <v>31.7</v>
      </c>
      <c r="F26" s="26">
        <f t="shared" si="8"/>
        <v>272</v>
      </c>
      <c r="G26" s="19">
        <f t="shared" si="8"/>
        <v>30</v>
      </c>
      <c r="H26" s="19">
        <f t="shared" si="8"/>
        <v>15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29</v>
      </c>
      <c r="E27" s="18">
        <f t="shared" si="1"/>
        <v>14.5</v>
      </c>
      <c r="F27" s="17">
        <v>19</v>
      </c>
      <c r="G27" s="19">
        <v>4</v>
      </c>
      <c r="H27" s="19">
        <v>3</v>
      </c>
      <c r="I27" s="19"/>
      <c r="J27" s="19">
        <v>3</v>
      </c>
    </row>
    <row r="28" ht="17.25" spans="1:10">
      <c r="A28" s="14"/>
      <c r="B28" s="20" t="s">
        <v>11</v>
      </c>
      <c r="C28" s="21">
        <v>2</v>
      </c>
      <c r="D28" s="17">
        <f t="shared" si="9"/>
        <v>68</v>
      </c>
      <c r="E28" s="18">
        <f t="shared" si="1"/>
        <v>34</v>
      </c>
      <c r="F28" s="17">
        <v>17</v>
      </c>
      <c r="G28" s="19">
        <v>48</v>
      </c>
      <c r="H28" s="19">
        <v>2</v>
      </c>
      <c r="I28" s="19"/>
      <c r="J28" s="19">
        <v>1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28</v>
      </c>
      <c r="E29" s="18">
        <f t="shared" si="1"/>
        <v>14</v>
      </c>
      <c r="F29" s="23">
        <v>20</v>
      </c>
      <c r="G29" s="19">
        <v>4</v>
      </c>
      <c r="H29" s="19">
        <v>2</v>
      </c>
      <c r="I29" s="19"/>
      <c r="J29" s="19">
        <v>2</v>
      </c>
    </row>
    <row r="30" ht="17.25" spans="1:10">
      <c r="A30" s="14"/>
      <c r="B30" s="20" t="s">
        <v>13</v>
      </c>
      <c r="C30" s="22">
        <v>2</v>
      </c>
      <c r="D30" s="17">
        <f t="shared" si="9"/>
        <v>43</v>
      </c>
      <c r="E30" s="18">
        <f t="shared" si="1"/>
        <v>21.5</v>
      </c>
      <c r="F30" s="23">
        <v>22</v>
      </c>
      <c r="G30" s="19">
        <v>16</v>
      </c>
      <c r="H30" s="19">
        <v>2</v>
      </c>
      <c r="I30" s="19"/>
      <c r="J30" s="19">
        <v>3</v>
      </c>
    </row>
    <row r="31" ht="17.25" spans="1:10">
      <c r="A31" s="14"/>
      <c r="B31" s="24" t="s">
        <v>14</v>
      </c>
      <c r="C31" s="21">
        <v>2</v>
      </c>
      <c r="D31" s="17">
        <f t="shared" si="9"/>
        <v>74</v>
      </c>
      <c r="E31" s="18">
        <f t="shared" si="1"/>
        <v>37</v>
      </c>
      <c r="F31" s="23">
        <v>48</v>
      </c>
      <c r="G31" s="19">
        <v>25</v>
      </c>
      <c r="H31" s="19">
        <v>1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242</v>
      </c>
      <c r="E32" s="18">
        <f t="shared" si="1"/>
        <v>24.2</v>
      </c>
      <c r="F32" s="26">
        <f t="shared" si="10"/>
        <v>126</v>
      </c>
      <c r="G32" s="19">
        <f t="shared" si="10"/>
        <v>97</v>
      </c>
      <c r="H32" s="19">
        <f t="shared" si="10"/>
        <v>10</v>
      </c>
      <c r="I32" s="19">
        <f t="shared" si="10"/>
        <v>0</v>
      </c>
      <c r="J32" s="19">
        <f t="shared" si="10"/>
        <v>9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21</v>
      </c>
      <c r="E33" s="18">
        <f t="shared" si="1"/>
        <v>10.5</v>
      </c>
      <c r="F33" s="17">
        <v>12</v>
      </c>
      <c r="G33" s="19">
        <v>6</v>
      </c>
      <c r="H33" s="19">
        <v>1</v>
      </c>
      <c r="I33" s="19"/>
      <c r="J33" s="19">
        <v>2</v>
      </c>
    </row>
    <row r="34" ht="17.25" spans="1:10">
      <c r="A34" s="14"/>
      <c r="B34" s="20" t="s">
        <v>11</v>
      </c>
      <c r="C34" s="21">
        <v>2</v>
      </c>
      <c r="D34" s="17">
        <f t="shared" si="11"/>
        <v>24</v>
      </c>
      <c r="E34" s="18">
        <f t="shared" si="1"/>
        <v>12</v>
      </c>
      <c r="F34" s="17">
        <v>12</v>
      </c>
      <c r="G34" s="19">
        <v>12</v>
      </c>
      <c r="H34" s="19">
        <v>0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15</v>
      </c>
      <c r="E35" s="18">
        <f t="shared" si="1"/>
        <v>7.5</v>
      </c>
      <c r="F35" s="23">
        <v>11</v>
      </c>
      <c r="G35" s="19">
        <v>4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22</v>
      </c>
      <c r="E36" s="18">
        <f t="shared" si="1"/>
        <v>11</v>
      </c>
      <c r="F36" s="23">
        <v>12</v>
      </c>
      <c r="G36" s="19">
        <v>7</v>
      </c>
      <c r="H36" s="19">
        <v>1</v>
      </c>
      <c r="I36" s="19"/>
      <c r="J36" s="19">
        <v>2</v>
      </c>
    </row>
    <row r="37" ht="17.25" spans="1:10">
      <c r="A37" s="14"/>
      <c r="B37" s="24" t="s">
        <v>14</v>
      </c>
      <c r="C37" s="21">
        <v>2</v>
      </c>
      <c r="D37" s="17">
        <f t="shared" si="11"/>
        <v>47</v>
      </c>
      <c r="E37" s="18">
        <f t="shared" si="1"/>
        <v>23.5</v>
      </c>
      <c r="F37" s="23">
        <v>34</v>
      </c>
      <c r="G37" s="19">
        <v>13</v>
      </c>
      <c r="H37" s="19">
        <v>0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129</v>
      </c>
      <c r="E38" s="18">
        <f t="shared" si="1"/>
        <v>12.9</v>
      </c>
      <c r="F38" s="26">
        <f t="shared" si="12"/>
        <v>81</v>
      </c>
      <c r="G38" s="19">
        <f t="shared" si="12"/>
        <v>42</v>
      </c>
      <c r="H38" s="19">
        <f t="shared" si="12"/>
        <v>2</v>
      </c>
      <c r="I38" s="19">
        <f t="shared" si="12"/>
        <v>0</v>
      </c>
      <c r="J38" s="19">
        <f t="shared" si="12"/>
        <v>4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7</v>
      </c>
      <c r="E39" s="18">
        <f t="shared" si="1"/>
        <v>3.5</v>
      </c>
      <c r="F39" s="17">
        <v>7</v>
      </c>
      <c r="G39" s="19">
        <v>0</v>
      </c>
      <c r="H39" s="19">
        <v>0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9</v>
      </c>
      <c r="E40" s="18">
        <f t="shared" si="1"/>
        <v>4.5</v>
      </c>
      <c r="F40" s="17">
        <v>7</v>
      </c>
      <c r="G40" s="19">
        <v>2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4</v>
      </c>
      <c r="E41" s="18">
        <f t="shared" si="1"/>
        <v>2</v>
      </c>
      <c r="F41" s="23">
        <v>4</v>
      </c>
      <c r="G41" s="19">
        <v>0</v>
      </c>
      <c r="H41" s="19">
        <v>0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5</v>
      </c>
      <c r="E42" s="18">
        <f t="shared" si="1"/>
        <v>2.5</v>
      </c>
      <c r="F42" s="23">
        <v>4</v>
      </c>
      <c r="G42" s="19">
        <v>1</v>
      </c>
      <c r="H42" s="19">
        <v>0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5</v>
      </c>
      <c r="E43" s="18">
        <f t="shared" si="1"/>
        <v>2.5</v>
      </c>
      <c r="F43" s="23">
        <v>4</v>
      </c>
      <c r="G43" s="19">
        <v>1</v>
      </c>
      <c r="H43" s="19">
        <v>0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30</v>
      </c>
      <c r="E44" s="18">
        <f t="shared" si="1"/>
        <v>3</v>
      </c>
      <c r="F44" s="26">
        <f t="shared" si="14"/>
        <v>26</v>
      </c>
      <c r="G44" s="19">
        <v>10</v>
      </c>
      <c r="H44" s="19">
        <v>1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2</v>
      </c>
      <c r="E45" s="18">
        <f t="shared" si="1"/>
        <v>1</v>
      </c>
      <c r="F45" s="17">
        <v>2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2</v>
      </c>
      <c r="E46" s="18">
        <f t="shared" si="1"/>
        <v>1</v>
      </c>
      <c r="F46" s="17">
        <v>1</v>
      </c>
      <c r="G46" s="19">
        <v>1</v>
      </c>
      <c r="H46" s="19">
        <v>0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0</v>
      </c>
      <c r="E47" s="18">
        <f t="shared" si="1"/>
        <v>0</v>
      </c>
      <c r="F47" s="23">
        <v>0</v>
      </c>
      <c r="G47" s="19">
        <v>0</v>
      </c>
      <c r="H47" s="19">
        <v>0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1</v>
      </c>
      <c r="E48" s="18">
        <f t="shared" si="1"/>
        <v>0.5</v>
      </c>
      <c r="F48" s="23">
        <v>0</v>
      </c>
      <c r="G48" s="19">
        <v>1</v>
      </c>
      <c r="H48" s="19">
        <v>0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2</v>
      </c>
      <c r="E49" s="18">
        <f t="shared" si="1"/>
        <v>1</v>
      </c>
      <c r="F49" s="23">
        <v>1</v>
      </c>
      <c r="G49" s="19">
        <v>1</v>
      </c>
      <c r="H49" s="19">
        <v>0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F50" si="16">SUM(C45:C49)</f>
        <v>10</v>
      </c>
      <c r="D50" s="17">
        <f t="shared" si="16"/>
        <v>7</v>
      </c>
      <c r="E50" s="18">
        <f t="shared" si="1"/>
        <v>0.7</v>
      </c>
      <c r="F50" s="26">
        <f t="shared" si="16"/>
        <v>4</v>
      </c>
      <c r="G50" s="19">
        <v>3</v>
      </c>
      <c r="H50" s="19">
        <v>1</v>
      </c>
      <c r="I50" s="19">
        <f>SUM(I45:I49)</f>
        <v>0</v>
      </c>
      <c r="J50" s="19">
        <f>SUM(J45:J49)</f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workbookViewId="0">
      <selection activeCell="A1" sqref="$A1:$XFD2"/>
    </sheetView>
  </sheetViews>
  <sheetFormatPr defaultColWidth="9" defaultRowHeight="13.5"/>
  <sheetData>
    <row r="1" spans="1:10">
      <c r="A1" s="1" t="s">
        <v>0</v>
      </c>
      <c r="B1" s="2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7" t="s">
        <v>8</v>
      </c>
      <c r="J1" s="7" t="s">
        <v>9</v>
      </c>
    </row>
    <row r="2" ht="21" customHeight="1" spans="1:10">
      <c r="A2" s="8"/>
      <c r="B2" s="9"/>
      <c r="C2" s="10"/>
      <c r="D2" s="10"/>
      <c r="E2" s="4"/>
      <c r="F2" s="11"/>
      <c r="G2" s="12"/>
      <c r="H2" s="13"/>
      <c r="I2" s="13"/>
      <c r="J2" s="13"/>
    </row>
    <row r="3" ht="17.25" spans="1:10">
      <c r="A3" s="14"/>
      <c r="B3" s="15" t="s">
        <v>10</v>
      </c>
      <c r="C3" s="16">
        <v>2</v>
      </c>
      <c r="D3" s="17">
        <f t="shared" ref="D3:D7" si="0">SUM(F3:J3)</f>
        <v>5</v>
      </c>
      <c r="E3" s="18">
        <f t="shared" ref="E3:E50" si="1">D3/C3</f>
        <v>2.5</v>
      </c>
      <c r="F3" s="17">
        <v>4</v>
      </c>
      <c r="G3" s="19">
        <v>1</v>
      </c>
      <c r="H3" s="19">
        <v>0</v>
      </c>
      <c r="I3" s="19"/>
      <c r="J3" s="19">
        <v>0</v>
      </c>
    </row>
    <row r="4" ht="17.25" spans="1:10">
      <c r="A4" s="14"/>
      <c r="B4" s="20" t="s">
        <v>11</v>
      </c>
      <c r="C4" s="21">
        <v>2</v>
      </c>
      <c r="D4" s="17">
        <f t="shared" si="0"/>
        <v>4</v>
      </c>
      <c r="E4" s="18">
        <f t="shared" si="1"/>
        <v>2</v>
      </c>
      <c r="F4" s="17">
        <v>3</v>
      </c>
      <c r="G4" s="19">
        <v>0</v>
      </c>
      <c r="H4" s="19">
        <v>1</v>
      </c>
      <c r="I4" s="19"/>
      <c r="J4" s="19">
        <v>0</v>
      </c>
    </row>
    <row r="5" ht="17.25" spans="1:10">
      <c r="A5" s="14">
        <v>4</v>
      </c>
      <c r="B5" s="20" t="s">
        <v>12</v>
      </c>
      <c r="C5" s="22">
        <v>2</v>
      </c>
      <c r="D5" s="17">
        <f t="shared" si="0"/>
        <v>3</v>
      </c>
      <c r="E5" s="18">
        <f t="shared" si="1"/>
        <v>1.5</v>
      </c>
      <c r="F5" s="17">
        <v>1</v>
      </c>
      <c r="G5" s="19">
        <v>2</v>
      </c>
      <c r="H5" s="19">
        <v>0</v>
      </c>
      <c r="I5" s="19"/>
      <c r="J5" s="19">
        <v>0</v>
      </c>
    </row>
    <row r="6" ht="17.25" spans="1:10">
      <c r="A6" s="14"/>
      <c r="B6" s="20" t="s">
        <v>13</v>
      </c>
      <c r="C6" s="22">
        <v>2</v>
      </c>
      <c r="D6" s="17">
        <f t="shared" si="0"/>
        <v>1</v>
      </c>
      <c r="E6" s="18">
        <f t="shared" si="1"/>
        <v>0.5</v>
      </c>
      <c r="F6" s="23">
        <v>0</v>
      </c>
      <c r="G6" s="19">
        <v>0</v>
      </c>
      <c r="H6" s="19">
        <v>1</v>
      </c>
      <c r="I6" s="19"/>
      <c r="J6" s="19">
        <v>0</v>
      </c>
    </row>
    <row r="7" ht="17.25" spans="1:10">
      <c r="A7" s="14"/>
      <c r="B7" s="24" t="s">
        <v>14</v>
      </c>
      <c r="C7" s="21">
        <v>2</v>
      </c>
      <c r="D7" s="17">
        <f t="shared" si="0"/>
        <v>3</v>
      </c>
      <c r="E7" s="18">
        <f t="shared" si="1"/>
        <v>1.5</v>
      </c>
      <c r="F7" s="23">
        <v>1</v>
      </c>
      <c r="G7" s="19">
        <v>0</v>
      </c>
      <c r="H7" s="19">
        <v>1</v>
      </c>
      <c r="I7" s="19"/>
      <c r="J7" s="19">
        <v>1</v>
      </c>
    </row>
    <row r="8" ht="17.25" spans="1:10">
      <c r="A8" s="25"/>
      <c r="B8" s="20" t="s">
        <v>15</v>
      </c>
      <c r="C8" s="26">
        <f t="shared" ref="C8:J8" si="2">SUM(C3:C7)</f>
        <v>10</v>
      </c>
      <c r="D8" s="17">
        <f t="shared" si="2"/>
        <v>16</v>
      </c>
      <c r="E8" s="18">
        <f t="shared" si="1"/>
        <v>1.6</v>
      </c>
      <c r="F8" s="26">
        <f t="shared" si="2"/>
        <v>9</v>
      </c>
      <c r="G8" s="19">
        <f t="shared" si="2"/>
        <v>3</v>
      </c>
      <c r="H8" s="19">
        <f t="shared" si="2"/>
        <v>3</v>
      </c>
      <c r="I8" s="19">
        <f t="shared" si="2"/>
        <v>0</v>
      </c>
      <c r="J8" s="19">
        <f t="shared" si="2"/>
        <v>1</v>
      </c>
    </row>
    <row r="9" ht="17.25" spans="1:10">
      <c r="A9" s="14"/>
      <c r="B9" s="15" t="s">
        <v>10</v>
      </c>
      <c r="C9" s="16">
        <v>2</v>
      </c>
      <c r="D9" s="17">
        <f t="shared" ref="D9:D13" si="3">SUM(F9:J9)</f>
        <v>5</v>
      </c>
      <c r="E9" s="18">
        <f t="shared" si="1"/>
        <v>2.5</v>
      </c>
      <c r="F9" s="17">
        <v>4</v>
      </c>
      <c r="G9" s="19">
        <v>1</v>
      </c>
      <c r="H9" s="19">
        <v>0</v>
      </c>
      <c r="I9" s="19"/>
      <c r="J9" s="19">
        <v>0</v>
      </c>
    </row>
    <row r="10" ht="17.25" spans="1:10">
      <c r="A10" s="14"/>
      <c r="B10" s="20" t="s">
        <v>11</v>
      </c>
      <c r="C10" s="21">
        <v>2</v>
      </c>
      <c r="D10" s="17">
        <f t="shared" si="3"/>
        <v>6</v>
      </c>
      <c r="E10" s="18">
        <f t="shared" si="1"/>
        <v>3</v>
      </c>
      <c r="F10" s="17">
        <v>3</v>
      </c>
      <c r="G10" s="19">
        <v>0</v>
      </c>
      <c r="H10" s="19">
        <v>3</v>
      </c>
      <c r="I10" s="19"/>
      <c r="J10" s="19">
        <v>0</v>
      </c>
    </row>
    <row r="11" ht="17.25" spans="1:10">
      <c r="A11" s="14">
        <v>5</v>
      </c>
      <c r="B11" s="20" t="s">
        <v>12</v>
      </c>
      <c r="C11" s="22">
        <v>2</v>
      </c>
      <c r="D11" s="17">
        <f t="shared" si="3"/>
        <v>4</v>
      </c>
      <c r="E11" s="18">
        <f t="shared" si="1"/>
        <v>2</v>
      </c>
      <c r="F11" s="17">
        <v>3</v>
      </c>
      <c r="G11" s="19">
        <v>1</v>
      </c>
      <c r="H11" s="19">
        <v>0</v>
      </c>
      <c r="I11" s="19"/>
      <c r="J11" s="19">
        <v>0</v>
      </c>
    </row>
    <row r="12" ht="17.25" spans="1:10">
      <c r="A12" s="14"/>
      <c r="B12" s="20" t="s">
        <v>13</v>
      </c>
      <c r="C12" s="22">
        <v>2</v>
      </c>
      <c r="D12" s="17">
        <f t="shared" si="3"/>
        <v>6</v>
      </c>
      <c r="E12" s="18">
        <f t="shared" si="1"/>
        <v>3</v>
      </c>
      <c r="F12" s="23">
        <v>4</v>
      </c>
      <c r="G12" s="19">
        <v>0</v>
      </c>
      <c r="H12" s="19">
        <v>2</v>
      </c>
      <c r="I12" s="19"/>
      <c r="J12" s="19">
        <v>0</v>
      </c>
    </row>
    <row r="13" ht="17.25" spans="1:10">
      <c r="A13" s="14"/>
      <c r="B13" s="24" t="s">
        <v>14</v>
      </c>
      <c r="C13" s="21">
        <v>2</v>
      </c>
      <c r="D13" s="17">
        <f t="shared" si="3"/>
        <v>3</v>
      </c>
      <c r="E13" s="18">
        <f t="shared" si="1"/>
        <v>1.5</v>
      </c>
      <c r="F13" s="23">
        <v>3</v>
      </c>
      <c r="G13" s="19">
        <v>0</v>
      </c>
      <c r="H13" s="19">
        <v>0</v>
      </c>
      <c r="I13" s="19"/>
      <c r="J13" s="19">
        <v>0</v>
      </c>
    </row>
    <row r="14" ht="17.25" spans="1:10">
      <c r="A14" s="25"/>
      <c r="B14" s="20" t="s">
        <v>15</v>
      </c>
      <c r="C14" s="26">
        <f t="shared" ref="C14:J14" si="4">SUM(C9:C13)</f>
        <v>10</v>
      </c>
      <c r="D14" s="17">
        <f t="shared" si="4"/>
        <v>24</v>
      </c>
      <c r="E14" s="18">
        <f t="shared" si="1"/>
        <v>2.4</v>
      </c>
      <c r="F14" s="26">
        <f t="shared" si="4"/>
        <v>17</v>
      </c>
      <c r="G14" s="19">
        <f t="shared" si="4"/>
        <v>2</v>
      </c>
      <c r="H14" s="19">
        <f t="shared" si="4"/>
        <v>5</v>
      </c>
      <c r="I14" s="19">
        <f t="shared" si="4"/>
        <v>0</v>
      </c>
      <c r="J14" s="19">
        <f t="shared" si="4"/>
        <v>0</v>
      </c>
    </row>
    <row r="15" ht="17.25" spans="1:10">
      <c r="A15" s="14"/>
      <c r="B15" s="15" t="s">
        <v>10</v>
      </c>
      <c r="C15" s="16">
        <v>2</v>
      </c>
      <c r="D15" s="17">
        <f t="shared" ref="D15:D19" si="5">SUM(F15:J15)</f>
        <v>4</v>
      </c>
      <c r="E15" s="18">
        <f t="shared" si="1"/>
        <v>2</v>
      </c>
      <c r="F15" s="17">
        <v>3</v>
      </c>
      <c r="G15" s="19">
        <v>1</v>
      </c>
      <c r="H15" s="19">
        <v>0</v>
      </c>
      <c r="I15" s="19"/>
      <c r="J15" s="19">
        <v>0</v>
      </c>
    </row>
    <row r="16" ht="17.25" spans="1:10">
      <c r="A16" s="14"/>
      <c r="B16" s="20" t="s">
        <v>11</v>
      </c>
      <c r="C16" s="21">
        <v>2</v>
      </c>
      <c r="D16" s="17">
        <f t="shared" si="5"/>
        <v>8</v>
      </c>
      <c r="E16" s="18">
        <f t="shared" si="1"/>
        <v>4</v>
      </c>
      <c r="F16" s="17">
        <v>3</v>
      </c>
      <c r="G16" s="19">
        <v>3</v>
      </c>
      <c r="H16" s="19">
        <v>2</v>
      </c>
      <c r="I16" s="19"/>
      <c r="J16" s="19">
        <v>0</v>
      </c>
    </row>
    <row r="17" ht="17.25" spans="1:10">
      <c r="A17" s="14">
        <v>6</v>
      </c>
      <c r="B17" s="20" t="s">
        <v>12</v>
      </c>
      <c r="C17" s="22">
        <v>2</v>
      </c>
      <c r="D17" s="17">
        <f t="shared" si="5"/>
        <v>5</v>
      </c>
      <c r="E17" s="18">
        <f t="shared" si="1"/>
        <v>2.5</v>
      </c>
      <c r="F17" s="17">
        <v>4</v>
      </c>
      <c r="G17" s="19">
        <v>1</v>
      </c>
      <c r="H17" s="19">
        <v>0</v>
      </c>
      <c r="I17" s="19"/>
      <c r="J17" s="19">
        <v>0</v>
      </c>
    </row>
    <row r="18" ht="17.25" spans="1:10">
      <c r="A18" s="14"/>
      <c r="B18" s="20" t="s">
        <v>13</v>
      </c>
      <c r="C18" s="22">
        <v>2</v>
      </c>
      <c r="D18" s="17">
        <f t="shared" si="5"/>
        <v>4</v>
      </c>
      <c r="E18" s="18">
        <f t="shared" si="1"/>
        <v>2</v>
      </c>
      <c r="F18" s="23">
        <v>4</v>
      </c>
      <c r="G18" s="19">
        <v>0</v>
      </c>
      <c r="H18" s="19">
        <v>0</v>
      </c>
      <c r="I18" s="19"/>
      <c r="J18" s="19">
        <v>0</v>
      </c>
    </row>
    <row r="19" ht="17.25" spans="1:10">
      <c r="A19" s="14"/>
      <c r="B19" s="24" t="s">
        <v>14</v>
      </c>
      <c r="C19" s="21">
        <v>2</v>
      </c>
      <c r="D19" s="17">
        <f t="shared" si="5"/>
        <v>4</v>
      </c>
      <c r="E19" s="18">
        <f t="shared" si="1"/>
        <v>2</v>
      </c>
      <c r="F19" s="23">
        <v>2</v>
      </c>
      <c r="G19" s="19">
        <v>2</v>
      </c>
      <c r="H19" s="19">
        <v>0</v>
      </c>
      <c r="I19" s="19"/>
      <c r="J19" s="19">
        <v>0</v>
      </c>
    </row>
    <row r="20" ht="17.25" spans="1:10">
      <c r="A20" s="25"/>
      <c r="B20" s="20" t="s">
        <v>15</v>
      </c>
      <c r="C20" s="26">
        <f t="shared" ref="C20:J20" si="6">SUM(C15:C19)</f>
        <v>10</v>
      </c>
      <c r="D20" s="17">
        <f t="shared" si="6"/>
        <v>25</v>
      </c>
      <c r="E20" s="18">
        <f t="shared" si="1"/>
        <v>2.5</v>
      </c>
      <c r="F20" s="26">
        <f t="shared" si="6"/>
        <v>16</v>
      </c>
      <c r="G20" s="19">
        <f t="shared" si="6"/>
        <v>7</v>
      </c>
      <c r="H20" s="19">
        <f t="shared" si="6"/>
        <v>2</v>
      </c>
      <c r="I20" s="19">
        <f t="shared" si="6"/>
        <v>0</v>
      </c>
      <c r="J20" s="19">
        <f t="shared" si="6"/>
        <v>0</v>
      </c>
    </row>
    <row r="21" ht="17.25" spans="1:10">
      <c r="A21" s="14"/>
      <c r="B21" s="15" t="s">
        <v>10</v>
      </c>
      <c r="C21" s="16">
        <v>2</v>
      </c>
      <c r="D21" s="17">
        <f t="shared" ref="D21:D25" si="7">SUM(F21:J21)</f>
        <v>5</v>
      </c>
      <c r="E21" s="18">
        <f t="shared" si="1"/>
        <v>2.5</v>
      </c>
      <c r="F21" s="17">
        <v>4</v>
      </c>
      <c r="G21" s="19">
        <v>1</v>
      </c>
      <c r="H21" s="19">
        <v>0</v>
      </c>
      <c r="I21" s="19"/>
      <c r="J21" s="19">
        <v>0</v>
      </c>
    </row>
    <row r="22" ht="17.25" spans="1:10">
      <c r="A22" s="14"/>
      <c r="B22" s="20" t="s">
        <v>11</v>
      </c>
      <c r="C22" s="21">
        <v>2</v>
      </c>
      <c r="D22" s="17">
        <f t="shared" si="7"/>
        <v>11</v>
      </c>
      <c r="E22" s="18">
        <f t="shared" si="1"/>
        <v>5.5</v>
      </c>
      <c r="F22" s="17">
        <v>4</v>
      </c>
      <c r="G22" s="19">
        <v>4</v>
      </c>
      <c r="H22" s="19">
        <v>3</v>
      </c>
      <c r="I22" s="19"/>
      <c r="J22" s="19">
        <v>0</v>
      </c>
    </row>
    <row r="23" ht="17.25" spans="1:10">
      <c r="A23" s="14">
        <v>7</v>
      </c>
      <c r="B23" s="20" t="s">
        <v>12</v>
      </c>
      <c r="C23" s="22">
        <v>2</v>
      </c>
      <c r="D23" s="17">
        <f t="shared" si="7"/>
        <v>6</v>
      </c>
      <c r="E23" s="18">
        <f t="shared" si="1"/>
        <v>3</v>
      </c>
      <c r="F23" s="17">
        <v>5</v>
      </c>
      <c r="G23" s="19">
        <v>1</v>
      </c>
      <c r="H23" s="19">
        <v>0</v>
      </c>
      <c r="I23" s="19"/>
      <c r="J23" s="19">
        <v>0</v>
      </c>
    </row>
    <row r="24" ht="17.25" spans="1:10">
      <c r="A24" s="14"/>
      <c r="B24" s="20" t="s">
        <v>13</v>
      </c>
      <c r="C24" s="22">
        <v>2</v>
      </c>
      <c r="D24" s="17">
        <f t="shared" si="7"/>
        <v>6</v>
      </c>
      <c r="E24" s="18">
        <f t="shared" si="1"/>
        <v>3</v>
      </c>
      <c r="F24" s="23">
        <v>6</v>
      </c>
      <c r="G24" s="19">
        <v>0</v>
      </c>
      <c r="H24" s="19">
        <v>0</v>
      </c>
      <c r="I24" s="19"/>
      <c r="J24" s="19">
        <v>0</v>
      </c>
    </row>
    <row r="25" ht="17.25" spans="1:10">
      <c r="A25" s="14"/>
      <c r="B25" s="24" t="s">
        <v>14</v>
      </c>
      <c r="C25" s="21">
        <v>2</v>
      </c>
      <c r="D25" s="17">
        <f t="shared" si="7"/>
        <v>21</v>
      </c>
      <c r="E25" s="18">
        <f t="shared" si="1"/>
        <v>10.5</v>
      </c>
      <c r="F25" s="23">
        <v>10</v>
      </c>
      <c r="G25" s="19">
        <v>10</v>
      </c>
      <c r="H25" s="19">
        <v>1</v>
      </c>
      <c r="I25" s="19"/>
      <c r="J25" s="19">
        <v>0</v>
      </c>
    </row>
    <row r="26" ht="17.25" spans="1:10">
      <c r="A26" s="25"/>
      <c r="B26" s="20" t="s">
        <v>15</v>
      </c>
      <c r="C26" s="26">
        <f t="shared" ref="C26:J26" si="8">SUM(C21:C25)</f>
        <v>10</v>
      </c>
      <c r="D26" s="17">
        <f t="shared" si="8"/>
        <v>49</v>
      </c>
      <c r="E26" s="18">
        <f t="shared" si="1"/>
        <v>4.9</v>
      </c>
      <c r="F26" s="26">
        <f t="shared" si="8"/>
        <v>29</v>
      </c>
      <c r="G26" s="19">
        <f t="shared" si="8"/>
        <v>16</v>
      </c>
      <c r="H26" s="19">
        <f t="shared" si="8"/>
        <v>4</v>
      </c>
      <c r="I26" s="19">
        <f t="shared" si="8"/>
        <v>0</v>
      </c>
      <c r="J26" s="19">
        <f t="shared" si="8"/>
        <v>0</v>
      </c>
    </row>
    <row r="27" ht="17.25" spans="1:10">
      <c r="A27" s="14"/>
      <c r="B27" s="15" t="s">
        <v>10</v>
      </c>
      <c r="C27" s="16">
        <v>2</v>
      </c>
      <c r="D27" s="17">
        <f t="shared" ref="D27:D31" si="9">SUM(F27:J27)</f>
        <v>7</v>
      </c>
      <c r="E27" s="18">
        <f t="shared" si="1"/>
        <v>3.5</v>
      </c>
      <c r="F27" s="17">
        <v>4</v>
      </c>
      <c r="G27" s="19">
        <v>0</v>
      </c>
      <c r="H27" s="19">
        <v>3</v>
      </c>
      <c r="I27" s="19"/>
      <c r="J27" s="19">
        <v>0</v>
      </c>
    </row>
    <row r="28" ht="17.25" spans="1:10">
      <c r="A28" s="14"/>
      <c r="B28" s="20" t="s">
        <v>11</v>
      </c>
      <c r="C28" s="21">
        <v>2</v>
      </c>
      <c r="D28" s="17">
        <f t="shared" si="9"/>
        <v>5</v>
      </c>
      <c r="E28" s="18">
        <f t="shared" si="1"/>
        <v>2.5</v>
      </c>
      <c r="F28" s="17">
        <v>3</v>
      </c>
      <c r="G28" s="19">
        <v>0</v>
      </c>
      <c r="H28" s="19">
        <v>2</v>
      </c>
      <c r="I28" s="19"/>
      <c r="J28" s="19">
        <v>0</v>
      </c>
    </row>
    <row r="29" ht="17.25" spans="1:10">
      <c r="A29" s="14">
        <v>8</v>
      </c>
      <c r="B29" s="20" t="s">
        <v>12</v>
      </c>
      <c r="C29" s="22">
        <v>2</v>
      </c>
      <c r="D29" s="17">
        <f t="shared" si="9"/>
        <v>0</v>
      </c>
      <c r="E29" s="18">
        <f t="shared" si="1"/>
        <v>0</v>
      </c>
      <c r="F29" s="17">
        <v>0</v>
      </c>
      <c r="G29" s="19">
        <v>0</v>
      </c>
      <c r="H29" s="19">
        <v>0</v>
      </c>
      <c r="I29" s="19"/>
      <c r="J29" s="19">
        <v>0</v>
      </c>
    </row>
    <row r="30" ht="17.25" spans="1:10">
      <c r="A30" s="14"/>
      <c r="B30" s="20" t="s">
        <v>13</v>
      </c>
      <c r="C30" s="22">
        <v>2</v>
      </c>
      <c r="D30" s="17">
        <f t="shared" si="9"/>
        <v>1</v>
      </c>
      <c r="E30" s="18">
        <f t="shared" si="1"/>
        <v>0.5</v>
      </c>
      <c r="F30" s="23">
        <v>1</v>
      </c>
      <c r="G30" s="19">
        <v>0</v>
      </c>
      <c r="H30" s="19">
        <v>0</v>
      </c>
      <c r="I30" s="19"/>
      <c r="J30" s="19">
        <v>0</v>
      </c>
    </row>
    <row r="31" ht="17.25" spans="1:10">
      <c r="A31" s="14"/>
      <c r="B31" s="24" t="s">
        <v>14</v>
      </c>
      <c r="C31" s="21">
        <v>2</v>
      </c>
      <c r="D31" s="17">
        <f t="shared" si="9"/>
        <v>5</v>
      </c>
      <c r="E31" s="18">
        <f t="shared" si="1"/>
        <v>2.5</v>
      </c>
      <c r="F31" s="23">
        <v>3</v>
      </c>
      <c r="G31" s="19">
        <v>2</v>
      </c>
      <c r="H31" s="19">
        <v>0</v>
      </c>
      <c r="I31" s="19"/>
      <c r="J31" s="19">
        <v>0</v>
      </c>
    </row>
    <row r="32" ht="17.25" spans="1:10">
      <c r="A32" s="25"/>
      <c r="B32" s="20" t="s">
        <v>15</v>
      </c>
      <c r="C32" s="26">
        <f t="shared" ref="C32:J32" si="10">SUM(C27:C31)</f>
        <v>10</v>
      </c>
      <c r="D32" s="17">
        <f t="shared" si="10"/>
        <v>18</v>
      </c>
      <c r="E32" s="18">
        <f t="shared" si="1"/>
        <v>1.8</v>
      </c>
      <c r="F32" s="26">
        <f t="shared" si="10"/>
        <v>11</v>
      </c>
      <c r="G32" s="19">
        <f t="shared" si="10"/>
        <v>2</v>
      </c>
      <c r="H32" s="19">
        <f t="shared" si="10"/>
        <v>5</v>
      </c>
      <c r="I32" s="19">
        <f t="shared" si="10"/>
        <v>0</v>
      </c>
      <c r="J32" s="19">
        <f t="shared" si="10"/>
        <v>0</v>
      </c>
    </row>
    <row r="33" ht="17.25" spans="1:10">
      <c r="A33" s="14"/>
      <c r="B33" s="15" t="s">
        <v>10</v>
      </c>
      <c r="C33" s="16">
        <v>2</v>
      </c>
      <c r="D33" s="17">
        <f t="shared" ref="D33:D37" si="11">SUM(F33:J33)</f>
        <v>6</v>
      </c>
      <c r="E33" s="18">
        <f t="shared" si="1"/>
        <v>3</v>
      </c>
      <c r="F33" s="17">
        <v>4</v>
      </c>
      <c r="G33" s="19">
        <v>0</v>
      </c>
      <c r="H33" s="19">
        <v>2</v>
      </c>
      <c r="I33" s="19"/>
      <c r="J33" s="19">
        <v>0</v>
      </c>
    </row>
    <row r="34" ht="17.25" spans="1:10">
      <c r="A34" s="14"/>
      <c r="B34" s="20" t="s">
        <v>11</v>
      </c>
      <c r="C34" s="21">
        <v>2</v>
      </c>
      <c r="D34" s="17">
        <f t="shared" si="11"/>
        <v>4</v>
      </c>
      <c r="E34" s="18">
        <f t="shared" si="1"/>
        <v>2</v>
      </c>
      <c r="F34" s="17">
        <v>3</v>
      </c>
      <c r="G34" s="19">
        <v>0</v>
      </c>
      <c r="H34" s="19">
        <v>1</v>
      </c>
      <c r="I34" s="19"/>
      <c r="J34" s="19">
        <v>0</v>
      </c>
    </row>
    <row r="35" ht="17.25" spans="1:10">
      <c r="A35" s="14">
        <v>9</v>
      </c>
      <c r="B35" s="20" t="s">
        <v>12</v>
      </c>
      <c r="C35" s="22">
        <v>2</v>
      </c>
      <c r="D35" s="17">
        <f t="shared" si="11"/>
        <v>0</v>
      </c>
      <c r="E35" s="18">
        <f t="shared" si="1"/>
        <v>0</v>
      </c>
      <c r="F35" s="17">
        <v>0</v>
      </c>
      <c r="G35" s="19">
        <v>0</v>
      </c>
      <c r="H35" s="19">
        <v>0</v>
      </c>
      <c r="I35" s="19"/>
      <c r="J35" s="19">
        <v>0</v>
      </c>
    </row>
    <row r="36" ht="17.25" spans="1:10">
      <c r="A36" s="14"/>
      <c r="B36" s="20" t="s">
        <v>13</v>
      </c>
      <c r="C36" s="22">
        <v>2</v>
      </c>
      <c r="D36" s="17">
        <f t="shared" si="11"/>
        <v>1</v>
      </c>
      <c r="E36" s="18">
        <f t="shared" si="1"/>
        <v>0.5</v>
      </c>
      <c r="F36" s="23">
        <v>1</v>
      </c>
      <c r="G36" s="19">
        <v>0</v>
      </c>
      <c r="H36" s="19">
        <v>0</v>
      </c>
      <c r="I36" s="19"/>
      <c r="J36" s="19">
        <v>0</v>
      </c>
    </row>
    <row r="37" ht="17.25" spans="1:10">
      <c r="A37" s="14"/>
      <c r="B37" s="24" t="s">
        <v>14</v>
      </c>
      <c r="C37" s="21">
        <v>2</v>
      </c>
      <c r="D37" s="17">
        <f t="shared" si="11"/>
        <v>4</v>
      </c>
      <c r="E37" s="18">
        <f t="shared" si="1"/>
        <v>2</v>
      </c>
      <c r="F37" s="23">
        <v>2</v>
      </c>
      <c r="G37" s="19">
        <v>1</v>
      </c>
      <c r="H37" s="19">
        <v>1</v>
      </c>
      <c r="I37" s="19"/>
      <c r="J37" s="19">
        <v>0</v>
      </c>
    </row>
    <row r="38" ht="17.25" spans="1:10">
      <c r="A38" s="25"/>
      <c r="B38" s="20" t="s">
        <v>15</v>
      </c>
      <c r="C38" s="26">
        <f t="shared" ref="C38:J38" si="12">SUM(C33:C37)</f>
        <v>10</v>
      </c>
      <c r="D38" s="17">
        <f t="shared" si="12"/>
        <v>15</v>
      </c>
      <c r="E38" s="18">
        <f t="shared" si="1"/>
        <v>1.5</v>
      </c>
      <c r="F38" s="26">
        <f t="shared" si="12"/>
        <v>10</v>
      </c>
      <c r="G38" s="19">
        <f t="shared" si="12"/>
        <v>1</v>
      </c>
      <c r="H38" s="19">
        <f t="shared" si="12"/>
        <v>4</v>
      </c>
      <c r="I38" s="19">
        <f t="shared" si="12"/>
        <v>0</v>
      </c>
      <c r="J38" s="19">
        <f t="shared" si="12"/>
        <v>0</v>
      </c>
    </row>
    <row r="39" ht="17.25" spans="1:10">
      <c r="A39" s="14"/>
      <c r="B39" s="15" t="s">
        <v>10</v>
      </c>
      <c r="C39" s="16">
        <v>2</v>
      </c>
      <c r="D39" s="17">
        <f t="shared" ref="D39:D43" si="13">SUM(F39:J39)</f>
        <v>4</v>
      </c>
      <c r="E39" s="18">
        <f t="shared" si="1"/>
        <v>2</v>
      </c>
      <c r="F39" s="17">
        <v>2</v>
      </c>
      <c r="G39" s="19">
        <v>0</v>
      </c>
      <c r="H39" s="19">
        <v>2</v>
      </c>
      <c r="I39" s="19"/>
      <c r="J39" s="19">
        <v>0</v>
      </c>
    </row>
    <row r="40" ht="17.25" spans="1:10">
      <c r="A40" s="14"/>
      <c r="B40" s="20" t="s">
        <v>11</v>
      </c>
      <c r="C40" s="21">
        <v>2</v>
      </c>
      <c r="D40" s="17">
        <f t="shared" si="13"/>
        <v>3</v>
      </c>
      <c r="E40" s="18">
        <f t="shared" si="1"/>
        <v>1.5</v>
      </c>
      <c r="F40" s="17">
        <v>3</v>
      </c>
      <c r="G40" s="19">
        <v>0</v>
      </c>
      <c r="H40" s="19">
        <v>0</v>
      </c>
      <c r="I40" s="19"/>
      <c r="J40" s="19">
        <v>0</v>
      </c>
    </row>
    <row r="41" ht="17.25" spans="1:10">
      <c r="A41" s="14">
        <v>10</v>
      </c>
      <c r="B41" s="20" t="s">
        <v>12</v>
      </c>
      <c r="C41" s="22">
        <v>2</v>
      </c>
      <c r="D41" s="17">
        <f t="shared" si="13"/>
        <v>2</v>
      </c>
      <c r="E41" s="18">
        <f t="shared" si="1"/>
        <v>1</v>
      </c>
      <c r="F41" s="17">
        <v>0</v>
      </c>
      <c r="G41" s="19">
        <v>0</v>
      </c>
      <c r="H41" s="19">
        <v>2</v>
      </c>
      <c r="I41" s="19"/>
      <c r="J41" s="19">
        <v>0</v>
      </c>
    </row>
    <row r="42" ht="17.25" spans="1:10">
      <c r="A42" s="14"/>
      <c r="B42" s="20" t="s">
        <v>13</v>
      </c>
      <c r="C42" s="22">
        <v>2</v>
      </c>
      <c r="D42" s="17">
        <f t="shared" si="13"/>
        <v>1</v>
      </c>
      <c r="E42" s="18">
        <f t="shared" si="1"/>
        <v>0.5</v>
      </c>
      <c r="F42" s="23">
        <v>0</v>
      </c>
      <c r="G42" s="19">
        <v>0</v>
      </c>
      <c r="H42" s="19">
        <v>1</v>
      </c>
      <c r="I42" s="19"/>
      <c r="J42" s="19">
        <v>0</v>
      </c>
    </row>
    <row r="43" ht="17.25" spans="1:10">
      <c r="A43" s="14"/>
      <c r="B43" s="24" t="s">
        <v>14</v>
      </c>
      <c r="C43" s="21">
        <v>2</v>
      </c>
      <c r="D43" s="17">
        <f t="shared" si="13"/>
        <v>3</v>
      </c>
      <c r="E43" s="18">
        <f t="shared" si="1"/>
        <v>1.5</v>
      </c>
      <c r="F43" s="23">
        <v>1</v>
      </c>
      <c r="G43" s="19">
        <v>1</v>
      </c>
      <c r="H43" s="19">
        <v>1</v>
      </c>
      <c r="I43" s="19"/>
      <c r="J43" s="19">
        <v>0</v>
      </c>
    </row>
    <row r="44" ht="17.25" spans="1:10">
      <c r="A44" s="25"/>
      <c r="B44" s="20" t="s">
        <v>15</v>
      </c>
      <c r="C44" s="26">
        <f t="shared" ref="C44:J44" si="14">SUM(C39:C43)</f>
        <v>10</v>
      </c>
      <c r="D44" s="17">
        <f t="shared" si="14"/>
        <v>13</v>
      </c>
      <c r="E44" s="18">
        <f t="shared" si="1"/>
        <v>1.3</v>
      </c>
      <c r="F44" s="26">
        <f t="shared" si="14"/>
        <v>6</v>
      </c>
      <c r="G44" s="19">
        <f t="shared" si="14"/>
        <v>1</v>
      </c>
      <c r="H44" s="19">
        <f t="shared" si="14"/>
        <v>6</v>
      </c>
      <c r="I44" s="19">
        <f t="shared" si="14"/>
        <v>0</v>
      </c>
      <c r="J44" s="19">
        <f t="shared" si="14"/>
        <v>0</v>
      </c>
    </row>
    <row r="45" ht="17.25" spans="1:10">
      <c r="A45" s="14"/>
      <c r="B45" s="15" t="s">
        <v>10</v>
      </c>
      <c r="C45" s="16">
        <v>2</v>
      </c>
      <c r="D45" s="17">
        <f t="shared" ref="D45:D49" si="15">SUM(F45:J45)</f>
        <v>2</v>
      </c>
      <c r="E45" s="18">
        <f t="shared" si="1"/>
        <v>1</v>
      </c>
      <c r="F45" s="17">
        <v>2</v>
      </c>
      <c r="G45" s="19">
        <v>0</v>
      </c>
      <c r="H45" s="19">
        <v>0</v>
      </c>
      <c r="I45" s="19"/>
      <c r="J45" s="19">
        <v>0</v>
      </c>
    </row>
    <row r="46" ht="17.25" spans="1:10">
      <c r="A46" s="14"/>
      <c r="B46" s="20" t="s">
        <v>11</v>
      </c>
      <c r="C46" s="21">
        <v>2</v>
      </c>
      <c r="D46" s="17">
        <f t="shared" si="15"/>
        <v>3</v>
      </c>
      <c r="E46" s="18">
        <f t="shared" si="1"/>
        <v>1.5</v>
      </c>
      <c r="F46" s="17">
        <v>2</v>
      </c>
      <c r="G46" s="19">
        <v>0</v>
      </c>
      <c r="H46" s="19">
        <v>1</v>
      </c>
      <c r="I46" s="19"/>
      <c r="J46" s="19">
        <v>0</v>
      </c>
    </row>
    <row r="47" ht="17.25" spans="1:10">
      <c r="A47" s="14">
        <v>11</v>
      </c>
      <c r="B47" s="20" t="s">
        <v>12</v>
      </c>
      <c r="C47" s="22">
        <v>2</v>
      </c>
      <c r="D47" s="17">
        <f t="shared" si="15"/>
        <v>1</v>
      </c>
      <c r="E47" s="18">
        <f t="shared" si="1"/>
        <v>0.5</v>
      </c>
      <c r="F47" s="17">
        <v>0</v>
      </c>
      <c r="G47" s="19">
        <v>0</v>
      </c>
      <c r="H47" s="19">
        <v>1</v>
      </c>
      <c r="I47" s="19"/>
      <c r="J47" s="19">
        <v>0</v>
      </c>
    </row>
    <row r="48" ht="17.25" spans="1:10">
      <c r="A48" s="14"/>
      <c r="B48" s="20" t="s">
        <v>13</v>
      </c>
      <c r="C48" s="22">
        <v>2</v>
      </c>
      <c r="D48" s="17">
        <f t="shared" si="15"/>
        <v>1</v>
      </c>
      <c r="E48" s="18">
        <f t="shared" si="1"/>
        <v>0.5</v>
      </c>
      <c r="F48" s="23">
        <v>0</v>
      </c>
      <c r="G48" s="19">
        <v>0</v>
      </c>
      <c r="H48" s="19">
        <v>1</v>
      </c>
      <c r="I48" s="19"/>
      <c r="J48" s="19">
        <v>0</v>
      </c>
    </row>
    <row r="49" ht="17.25" spans="1:10">
      <c r="A49" s="14"/>
      <c r="B49" s="24" t="s">
        <v>14</v>
      </c>
      <c r="C49" s="21">
        <v>2</v>
      </c>
      <c r="D49" s="17">
        <f t="shared" si="15"/>
        <v>5</v>
      </c>
      <c r="E49" s="18">
        <f t="shared" si="1"/>
        <v>2.5</v>
      </c>
      <c r="F49" s="23">
        <v>1</v>
      </c>
      <c r="G49" s="19">
        <v>3</v>
      </c>
      <c r="H49" s="19">
        <v>1</v>
      </c>
      <c r="I49" s="19"/>
      <c r="J49" s="19">
        <v>0</v>
      </c>
    </row>
    <row r="50" ht="17.25" spans="1:10">
      <c r="A50" s="25"/>
      <c r="B50" s="20" t="s">
        <v>15</v>
      </c>
      <c r="C50" s="26">
        <f t="shared" ref="C50:J50" si="16">SUM(C45:C49)</f>
        <v>10</v>
      </c>
      <c r="D50" s="17">
        <f t="shared" si="16"/>
        <v>12</v>
      </c>
      <c r="E50" s="18">
        <f t="shared" si="1"/>
        <v>1.2</v>
      </c>
      <c r="F50" s="26">
        <f t="shared" si="16"/>
        <v>5</v>
      </c>
      <c r="G50" s="19">
        <f t="shared" si="16"/>
        <v>3</v>
      </c>
      <c r="H50" s="19">
        <f t="shared" si="16"/>
        <v>4</v>
      </c>
      <c r="I50" s="19">
        <f t="shared" si="16"/>
        <v>0</v>
      </c>
      <c r="J50" s="19">
        <f t="shared" si="16"/>
        <v>0</v>
      </c>
    </row>
  </sheetData>
  <mergeCells count="10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</mergeCells>
  <dataValidations count="1">
    <dataValidation type="whole" operator="between" allowBlank="1" showInputMessage="1" showErrorMessage="1" sqref="A7 A8 A13 A14 A19 A20 A25 A26 A31 A32 A37 A38 A43 A44 A49 A50 A3:A6 A9:A12 A15:A18 A21:A24 A27:A30 A33:A36 A39:A42 A45:A48">
      <formula1>1</formula1>
      <formula2>12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Chenghua District</vt:lpstr>
      <vt:lpstr> Chongzhou City</vt:lpstr>
      <vt:lpstr>Dayi County</vt:lpstr>
      <vt:lpstr>Dujiangyan City</vt:lpstr>
      <vt:lpstr>High-Tech District</vt:lpstr>
      <vt:lpstr>Jianyang City</vt:lpstr>
      <vt:lpstr>Jinniu District</vt:lpstr>
      <vt:lpstr>Jintang County</vt:lpstr>
      <vt:lpstr>Jinjiang District</vt:lpstr>
      <vt:lpstr>Longquanyi District</vt:lpstr>
      <vt:lpstr>Pengzhou City</vt:lpstr>
      <vt:lpstr>Pidu District</vt:lpstr>
      <vt:lpstr>Pujiang County</vt:lpstr>
      <vt:lpstr>Qingbaijiang District</vt:lpstr>
      <vt:lpstr>Qingyang District</vt:lpstr>
      <vt:lpstr>Qionglai City</vt:lpstr>
      <vt:lpstr>Shuangliu District</vt:lpstr>
      <vt:lpstr>Tianfu New District </vt:lpstr>
      <vt:lpstr>Wenjiang District</vt:lpstr>
      <vt:lpstr>Wuhou District</vt:lpstr>
      <vt:lpstr>Xindu District</vt:lpstr>
      <vt:lpstr>Xinjin Distric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邢一帆</dc:creator>
  <cp:lastModifiedBy>邢一帆</cp:lastModifiedBy>
  <dcterms:created xsi:type="dcterms:W3CDTF">2025-04-08T06:59:00Z</dcterms:created>
  <dcterms:modified xsi:type="dcterms:W3CDTF">2025-12-02T06:1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593</vt:lpwstr>
  </property>
</Properties>
</file>